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1245" yWindow="2775" windowWidth="38700" windowHeight="15435"/>
  </bookViews>
  <sheets>
    <sheet name="General information" sheetId="13" r:id="rId1"/>
    <sheet name="S2.1. Week -19 CFUs" sheetId="5" r:id="rId2"/>
    <sheet name="S2.2. Week -13 CFUs" sheetId="6" r:id="rId3"/>
    <sheet name="S2.3. Week -7 CFUs" sheetId="8" r:id="rId4"/>
    <sheet name="S2.4. Day 0 CFUs" sheetId="9" r:id="rId5"/>
    <sheet name="S2.5. Week 3 CFUs" sheetId="11" r:id="rId6"/>
    <sheet name="S2.6. Week 3+1.5d CFUs" sheetId="12" r:id="rId7"/>
    <sheet name="S2.7. Two-way ANOVA CFUs" sheetId="14" r:id="rId8"/>
    <sheet name="S2.8. PK Data " sheetId="16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0" i="12" l="1"/>
  <c r="N9" i="11" l="1"/>
  <c r="I87" i="11"/>
  <c r="I6" i="9"/>
  <c r="K6" i="8" l="1"/>
  <c r="H16" i="5"/>
  <c r="H17" i="5"/>
  <c r="H14" i="5"/>
  <c r="H11" i="5"/>
  <c r="H9" i="5"/>
  <c r="H8" i="5"/>
  <c r="H7" i="5"/>
  <c r="H6" i="5"/>
  <c r="H5" i="5"/>
  <c r="I179" i="12" l="1"/>
  <c r="I209" i="12" l="1"/>
  <c r="J209" i="12" s="1"/>
  <c r="I208" i="12"/>
  <c r="I207" i="12"/>
  <c r="J207" i="12" s="1"/>
  <c r="I205" i="12"/>
  <c r="J205" i="12" s="1"/>
  <c r="I204" i="12"/>
  <c r="J204" i="12" s="1"/>
  <c r="I203" i="12"/>
  <c r="J203" i="12" s="1"/>
  <c r="I201" i="12"/>
  <c r="J201" i="12" s="1"/>
  <c r="I200" i="12"/>
  <c r="J200" i="12" s="1"/>
  <c r="I199" i="12"/>
  <c r="J199" i="12" s="1"/>
  <c r="I197" i="12"/>
  <c r="J197" i="12" s="1"/>
  <c r="I196" i="12"/>
  <c r="I195" i="12"/>
  <c r="J195" i="12" s="1"/>
  <c r="I193" i="12"/>
  <c r="J193" i="12" s="1"/>
  <c r="I192" i="12"/>
  <c r="J192" i="12" s="1"/>
  <c r="I191" i="12"/>
  <c r="J191" i="12" s="1"/>
  <c r="I189" i="12"/>
  <c r="J189" i="12" s="1"/>
  <c r="I188" i="12"/>
  <c r="J188" i="12" s="1"/>
  <c r="I187" i="12"/>
  <c r="J187" i="12" s="1"/>
  <c r="I185" i="12"/>
  <c r="J185" i="12" s="1"/>
  <c r="I184" i="12"/>
  <c r="I183" i="12"/>
  <c r="J183" i="12" s="1"/>
  <c r="I181" i="12"/>
  <c r="J181" i="12" s="1"/>
  <c r="I180" i="12"/>
  <c r="J180" i="12" s="1"/>
  <c r="J179" i="12"/>
  <c r="I176" i="12"/>
  <c r="J176" i="12" s="1"/>
  <c r="I175" i="12"/>
  <c r="J175" i="12" s="1"/>
  <c r="I174" i="12"/>
  <c r="J174" i="12" s="1"/>
  <c r="I150" i="12"/>
  <c r="J150" i="12" s="1"/>
  <c r="I146" i="12"/>
  <c r="J146" i="12" s="1"/>
  <c r="I130" i="12"/>
  <c r="J130" i="12" s="1"/>
  <c r="I172" i="12"/>
  <c r="J172" i="12" s="1"/>
  <c r="I171" i="12"/>
  <c r="I170" i="12"/>
  <c r="J170" i="12" s="1"/>
  <c r="I168" i="12"/>
  <c r="I167" i="12"/>
  <c r="J167" i="12" s="1"/>
  <c r="I166" i="12"/>
  <c r="J166" i="12" s="1"/>
  <c r="I164" i="12"/>
  <c r="J164" i="12" s="1"/>
  <c r="I163" i="12"/>
  <c r="I162" i="12"/>
  <c r="J162" i="12" s="1"/>
  <c r="I160" i="12"/>
  <c r="J160" i="12" s="1"/>
  <c r="I159" i="12"/>
  <c r="I158" i="12"/>
  <c r="J158" i="12" s="1"/>
  <c r="I156" i="12"/>
  <c r="I155" i="12"/>
  <c r="J155" i="12" s="1"/>
  <c r="I154" i="12"/>
  <c r="J154" i="12" s="1"/>
  <c r="I152" i="12"/>
  <c r="J152" i="12" s="1"/>
  <c r="I151" i="12"/>
  <c r="I148" i="12"/>
  <c r="J148" i="12" s="1"/>
  <c r="I147" i="12"/>
  <c r="I144" i="12"/>
  <c r="I143" i="12"/>
  <c r="J143" i="12" s="1"/>
  <c r="F142" i="12"/>
  <c r="I142" i="12" s="1"/>
  <c r="J142" i="12" s="1"/>
  <c r="I140" i="12"/>
  <c r="J140" i="12" s="1"/>
  <c r="I139" i="12"/>
  <c r="J139" i="12" s="1"/>
  <c r="I138" i="12"/>
  <c r="J138" i="12" s="1"/>
  <c r="I136" i="12"/>
  <c r="J136" i="12" s="1"/>
  <c r="I135" i="12"/>
  <c r="I134" i="12"/>
  <c r="J134" i="12" s="1"/>
  <c r="I132" i="12"/>
  <c r="I131" i="12"/>
  <c r="J131" i="12" s="1"/>
  <c r="I128" i="12"/>
  <c r="J128" i="12" s="1"/>
  <c r="I127" i="12"/>
  <c r="I126" i="12"/>
  <c r="J126" i="12" s="1"/>
  <c r="I124" i="12"/>
  <c r="J124" i="12" s="1"/>
  <c r="I123" i="12"/>
  <c r="I122" i="12"/>
  <c r="J122" i="12" s="1"/>
  <c r="I120" i="12"/>
  <c r="J120" i="12" s="1"/>
  <c r="I119" i="12"/>
  <c r="I118" i="12"/>
  <c r="J118" i="12" s="1"/>
  <c r="I116" i="12"/>
  <c r="J116" i="12" s="1"/>
  <c r="I115" i="12"/>
  <c r="I114" i="12"/>
  <c r="J114" i="12" s="1"/>
  <c r="I112" i="12"/>
  <c r="J112" i="12" s="1"/>
  <c r="I111" i="12"/>
  <c r="I110" i="12"/>
  <c r="J110" i="12" s="1"/>
  <c r="I108" i="12"/>
  <c r="J108" i="12" s="1"/>
  <c r="I107" i="12"/>
  <c r="J107" i="12" s="1"/>
  <c r="I106" i="12"/>
  <c r="J106" i="12" s="1"/>
  <c r="I104" i="12"/>
  <c r="J104" i="12" s="1"/>
  <c r="I103" i="12"/>
  <c r="I102" i="12"/>
  <c r="J102" i="12" s="1"/>
  <c r="I100" i="12"/>
  <c r="J100" i="12" s="1"/>
  <c r="I99" i="12"/>
  <c r="I98" i="12"/>
  <c r="J98" i="12" s="1"/>
  <c r="I96" i="12"/>
  <c r="J96" i="12" s="1"/>
  <c r="I95" i="12"/>
  <c r="I94" i="12"/>
  <c r="J94" i="12" s="1"/>
  <c r="I92" i="12"/>
  <c r="J92" i="12" s="1"/>
  <c r="I91" i="12"/>
  <c r="I90" i="12"/>
  <c r="J90" i="12" s="1"/>
  <c r="I86" i="12"/>
  <c r="J86" i="12" s="1"/>
  <c r="I82" i="12"/>
  <c r="J82" i="12" s="1"/>
  <c r="I78" i="12"/>
  <c r="J78" i="12" s="1"/>
  <c r="I74" i="12"/>
  <c r="J74" i="12" s="1"/>
  <c r="I70" i="12"/>
  <c r="J70" i="12" s="1"/>
  <c r="I66" i="12"/>
  <c r="J66" i="12" s="1"/>
  <c r="I62" i="12"/>
  <c r="J62" i="12" s="1"/>
  <c r="I54" i="12"/>
  <c r="J54" i="12" s="1"/>
  <c r="I50" i="12"/>
  <c r="J50" i="12" s="1"/>
  <c r="I88" i="12"/>
  <c r="J88" i="12" s="1"/>
  <c r="I87" i="12"/>
  <c r="I84" i="12"/>
  <c r="J84" i="12" s="1"/>
  <c r="I83" i="12"/>
  <c r="I80" i="12"/>
  <c r="J80" i="12" s="1"/>
  <c r="I79" i="12"/>
  <c r="I76" i="12"/>
  <c r="J76" i="12" s="1"/>
  <c r="I75" i="12"/>
  <c r="J75" i="12" s="1"/>
  <c r="I72" i="12"/>
  <c r="J72" i="12" s="1"/>
  <c r="I71" i="12"/>
  <c r="I68" i="12"/>
  <c r="J68" i="12" s="1"/>
  <c r="I67" i="12"/>
  <c r="I64" i="12"/>
  <c r="J64" i="12" s="1"/>
  <c r="I63" i="12"/>
  <c r="I60" i="12"/>
  <c r="J60" i="12" s="1"/>
  <c r="I59" i="12"/>
  <c r="I58" i="12"/>
  <c r="J58" i="12" s="1"/>
  <c r="I56" i="12"/>
  <c r="J56" i="12" s="1"/>
  <c r="I55" i="12"/>
  <c r="I52" i="12"/>
  <c r="J52" i="12" s="1"/>
  <c r="I51" i="12"/>
  <c r="I48" i="12"/>
  <c r="J48" i="12" s="1"/>
  <c r="I47" i="12"/>
  <c r="I46" i="12"/>
  <c r="J46" i="12" s="1"/>
  <c r="I22" i="12"/>
  <c r="J22" i="12" s="1"/>
  <c r="I18" i="12"/>
  <c r="J18" i="12" s="1"/>
  <c r="I14" i="12"/>
  <c r="J14" i="12" s="1"/>
  <c r="I10" i="12"/>
  <c r="J10" i="12" s="1"/>
  <c r="I6" i="12"/>
  <c r="J6" i="12" s="1"/>
  <c r="I23" i="12"/>
  <c r="I44" i="12"/>
  <c r="J44" i="12" s="1"/>
  <c r="I43" i="12"/>
  <c r="I42" i="12"/>
  <c r="J42" i="12" s="1"/>
  <c r="I40" i="12"/>
  <c r="J40" i="12" s="1"/>
  <c r="I39" i="12"/>
  <c r="I38" i="12"/>
  <c r="J38" i="12" s="1"/>
  <c r="J36" i="12"/>
  <c r="I35" i="12"/>
  <c r="I34" i="12"/>
  <c r="J34" i="12" s="1"/>
  <c r="I32" i="12"/>
  <c r="J32" i="12" s="1"/>
  <c r="I31" i="12"/>
  <c r="I30" i="12"/>
  <c r="J30" i="12" s="1"/>
  <c r="I28" i="12"/>
  <c r="J28" i="12" s="1"/>
  <c r="I27" i="12"/>
  <c r="I26" i="12"/>
  <c r="J26" i="12" s="1"/>
  <c r="I24" i="12"/>
  <c r="I20" i="12"/>
  <c r="J20" i="12" s="1"/>
  <c r="I19" i="12"/>
  <c r="I16" i="12"/>
  <c r="J16" i="12" s="1"/>
  <c r="I15" i="12"/>
  <c r="I12" i="12"/>
  <c r="J12" i="12" s="1"/>
  <c r="I11" i="12"/>
  <c r="I8" i="12"/>
  <c r="J8" i="12" s="1"/>
  <c r="I7" i="12"/>
  <c r="N10" i="12" l="1"/>
  <c r="O10" i="12"/>
  <c r="O24" i="12"/>
  <c r="N24" i="12"/>
  <c r="O18" i="12"/>
  <c r="N18" i="12"/>
  <c r="O42" i="12"/>
  <c r="N42" i="12"/>
  <c r="N6" i="12"/>
  <c r="O6" i="12"/>
  <c r="O30" i="12"/>
  <c r="N30" i="12"/>
  <c r="O44" i="12"/>
  <c r="N44" i="12"/>
  <c r="N20" i="12"/>
  <c r="O20" i="12"/>
  <c r="O14" i="12"/>
  <c r="N14" i="12"/>
  <c r="O38" i="12"/>
  <c r="N38" i="12"/>
  <c r="O34" i="12"/>
  <c r="N34" i="12"/>
  <c r="O26" i="12"/>
  <c r="N26" i="12"/>
  <c r="O22" i="12"/>
  <c r="N22" i="12"/>
  <c r="O16" i="12"/>
  <c r="N16" i="12"/>
  <c r="N28" i="12"/>
  <c r="O28" i="12"/>
  <c r="O40" i="12"/>
  <c r="O12" i="12"/>
  <c r="N12" i="12"/>
  <c r="I33" i="12"/>
  <c r="J33" i="12" s="1"/>
  <c r="I210" i="12"/>
  <c r="J210" i="12" s="1"/>
  <c r="I173" i="12"/>
  <c r="J173" i="12" s="1"/>
  <c r="I161" i="12"/>
  <c r="J161" i="12" s="1"/>
  <c r="I13" i="12"/>
  <c r="J13" i="12" s="1"/>
  <c r="I61" i="12"/>
  <c r="J61" i="12" s="1"/>
  <c r="I85" i="12"/>
  <c r="J85" i="12" s="1"/>
  <c r="I105" i="12"/>
  <c r="J105" i="12" s="1"/>
  <c r="I177" i="12"/>
  <c r="J177" i="12" s="1"/>
  <c r="I190" i="12"/>
  <c r="J190" i="12" s="1"/>
  <c r="I202" i="12"/>
  <c r="J202" i="12" s="1"/>
  <c r="I137" i="12"/>
  <c r="J137" i="12" s="1"/>
  <c r="I73" i="12"/>
  <c r="J73" i="12" s="1"/>
  <c r="I186" i="12"/>
  <c r="J186" i="12" s="1"/>
  <c r="I198" i="12"/>
  <c r="J198" i="12" s="1"/>
  <c r="I182" i="12"/>
  <c r="J182" i="12" s="1"/>
  <c r="I194" i="12"/>
  <c r="J194" i="12" s="1"/>
  <c r="I206" i="12"/>
  <c r="J206" i="12" s="1"/>
  <c r="J208" i="12"/>
  <c r="J184" i="12"/>
  <c r="O39" i="12" s="1"/>
  <c r="J196" i="12"/>
  <c r="O43" i="12" s="1"/>
  <c r="I133" i="12"/>
  <c r="J133" i="12" s="1"/>
  <c r="I145" i="12"/>
  <c r="J145" i="12" s="1"/>
  <c r="I149" i="12"/>
  <c r="J149" i="12" s="1"/>
  <c r="I165" i="12"/>
  <c r="J165" i="12" s="1"/>
  <c r="I93" i="12"/>
  <c r="J93" i="12" s="1"/>
  <c r="J132" i="12"/>
  <c r="I169" i="12"/>
  <c r="J169" i="12" s="1"/>
  <c r="I157" i="12"/>
  <c r="J157" i="12" s="1"/>
  <c r="J171" i="12"/>
  <c r="I97" i="12"/>
  <c r="J97" i="12" s="1"/>
  <c r="I125" i="12"/>
  <c r="J125" i="12" s="1"/>
  <c r="J159" i="12"/>
  <c r="O35" i="12" s="1"/>
  <c r="J135" i="12"/>
  <c r="I101" i="12"/>
  <c r="J101" i="12" s="1"/>
  <c r="J147" i="12"/>
  <c r="O31" i="12" s="1"/>
  <c r="I117" i="12"/>
  <c r="J117" i="12" s="1"/>
  <c r="I141" i="12"/>
  <c r="J141" i="12" s="1"/>
  <c r="I153" i="12"/>
  <c r="J153" i="12" s="1"/>
  <c r="J144" i="12"/>
  <c r="J156" i="12"/>
  <c r="J168" i="12"/>
  <c r="J151" i="12"/>
  <c r="J163" i="12"/>
  <c r="I109" i="12"/>
  <c r="J109" i="12" s="1"/>
  <c r="J95" i="12"/>
  <c r="I65" i="12"/>
  <c r="J65" i="12" s="1"/>
  <c r="I129" i="12"/>
  <c r="J129" i="12" s="1"/>
  <c r="I49" i="12"/>
  <c r="J49" i="12" s="1"/>
  <c r="I121" i="12"/>
  <c r="J121" i="12" s="1"/>
  <c r="I113" i="12"/>
  <c r="J113" i="12" s="1"/>
  <c r="J119" i="12"/>
  <c r="I89" i="12"/>
  <c r="J89" i="12" s="1"/>
  <c r="I53" i="12"/>
  <c r="J53" i="12" s="1"/>
  <c r="J91" i="12"/>
  <c r="J103" i="12"/>
  <c r="J115" i="12"/>
  <c r="J127" i="12"/>
  <c r="J99" i="12"/>
  <c r="J111" i="12"/>
  <c r="J123" i="12"/>
  <c r="J71" i="12"/>
  <c r="J59" i="12"/>
  <c r="I25" i="12"/>
  <c r="J25" i="12" s="1"/>
  <c r="J47" i="12"/>
  <c r="J83" i="12"/>
  <c r="I57" i="12"/>
  <c r="J57" i="12" s="1"/>
  <c r="J63" i="12"/>
  <c r="I37" i="12"/>
  <c r="J37" i="12" s="1"/>
  <c r="I77" i="12"/>
  <c r="J77" i="12" s="1"/>
  <c r="I69" i="12"/>
  <c r="J69" i="12" s="1"/>
  <c r="J51" i="12"/>
  <c r="I81" i="12"/>
  <c r="J81" i="12" s="1"/>
  <c r="J87" i="12"/>
  <c r="J55" i="12"/>
  <c r="J67" i="12"/>
  <c r="J79" i="12"/>
  <c r="I17" i="12"/>
  <c r="J17" i="12" s="1"/>
  <c r="I45" i="12"/>
  <c r="J45" i="12" s="1"/>
  <c r="I41" i="12"/>
  <c r="J41" i="12" s="1"/>
  <c r="J43" i="12"/>
  <c r="J11" i="12"/>
  <c r="J35" i="12"/>
  <c r="J24" i="12"/>
  <c r="O8" i="12" s="1"/>
  <c r="J31" i="12"/>
  <c r="I9" i="12"/>
  <c r="J9" i="12" s="1"/>
  <c r="I21" i="12"/>
  <c r="J21" i="12" s="1"/>
  <c r="J39" i="12"/>
  <c r="J19" i="12"/>
  <c r="J15" i="12"/>
  <c r="I29" i="12"/>
  <c r="J29" i="12" s="1"/>
  <c r="J7" i="12"/>
  <c r="J27" i="12"/>
  <c r="J23" i="12"/>
  <c r="N31" i="12" l="1"/>
  <c r="N39" i="12"/>
  <c r="O11" i="12"/>
  <c r="N11" i="12"/>
  <c r="O7" i="12"/>
  <c r="N7" i="12"/>
  <c r="O27" i="12"/>
  <c r="N27" i="12"/>
  <c r="O19" i="12"/>
  <c r="N19" i="12"/>
  <c r="O37" i="12"/>
  <c r="N37" i="12"/>
  <c r="O29" i="12"/>
  <c r="N29" i="12"/>
  <c r="O25" i="12"/>
  <c r="N25" i="12"/>
  <c r="N35" i="12"/>
  <c r="N43" i="12"/>
  <c r="O33" i="12"/>
  <c r="N33" i="12"/>
  <c r="O21" i="12"/>
  <c r="N21" i="12"/>
  <c r="O17" i="12"/>
  <c r="N17" i="12"/>
  <c r="O45" i="12"/>
  <c r="N45" i="12"/>
  <c r="N32" i="12"/>
  <c r="O32" i="12"/>
  <c r="O15" i="12"/>
  <c r="N15" i="12"/>
  <c r="N36" i="12"/>
  <c r="O36" i="12"/>
  <c r="O41" i="12"/>
  <c r="N41" i="12"/>
  <c r="N8" i="12"/>
  <c r="O9" i="12"/>
  <c r="N9" i="12"/>
  <c r="O23" i="12"/>
  <c r="N23" i="12"/>
  <c r="N13" i="12"/>
  <c r="O13" i="12"/>
  <c r="I46" i="11"/>
  <c r="J46" i="11" s="1"/>
  <c r="I58" i="11"/>
  <c r="J58" i="11" s="1"/>
  <c r="I204" i="11"/>
  <c r="J204" i="11" s="1"/>
  <c r="I203" i="11"/>
  <c r="I205" i="11" s="1"/>
  <c r="J205" i="11" s="1"/>
  <c r="I202" i="11"/>
  <c r="J202" i="11" s="1"/>
  <c r="I200" i="11"/>
  <c r="I199" i="11"/>
  <c r="J199" i="11" s="1"/>
  <c r="I198" i="11"/>
  <c r="J198" i="11" s="1"/>
  <c r="I196" i="11"/>
  <c r="J196" i="11" s="1"/>
  <c r="I195" i="11"/>
  <c r="I194" i="11"/>
  <c r="J194" i="11" s="1"/>
  <c r="I192" i="11"/>
  <c r="J192" i="11" s="1"/>
  <c r="I191" i="11"/>
  <c r="I190" i="11"/>
  <c r="J190" i="11" s="1"/>
  <c r="I188" i="11"/>
  <c r="I187" i="11"/>
  <c r="J187" i="11" s="1"/>
  <c r="I186" i="11"/>
  <c r="J186" i="11" s="1"/>
  <c r="I184" i="11"/>
  <c r="J184" i="11" s="1"/>
  <c r="I183" i="11"/>
  <c r="I182" i="11"/>
  <c r="J182" i="11" s="1"/>
  <c r="I180" i="11"/>
  <c r="J180" i="11" s="1"/>
  <c r="I179" i="11"/>
  <c r="I178" i="11"/>
  <c r="J178" i="11" s="1"/>
  <c r="I176" i="11"/>
  <c r="I175" i="11"/>
  <c r="J175" i="11" s="1"/>
  <c r="I174" i="11"/>
  <c r="J174" i="11" s="1"/>
  <c r="I172" i="11"/>
  <c r="J172" i="11" s="1"/>
  <c r="I171" i="11"/>
  <c r="I173" i="11" s="1"/>
  <c r="J173" i="11" s="1"/>
  <c r="I170" i="11"/>
  <c r="J170" i="11" s="1"/>
  <c r="I168" i="11"/>
  <c r="J168" i="11" s="1"/>
  <c r="I167" i="11"/>
  <c r="F166" i="11"/>
  <c r="I166" i="11" s="1"/>
  <c r="J166" i="11" s="1"/>
  <c r="I164" i="11"/>
  <c r="J164" i="11" s="1"/>
  <c r="I163" i="11"/>
  <c r="J163" i="11" s="1"/>
  <c r="I162" i="11"/>
  <c r="J162" i="11" s="1"/>
  <c r="I160" i="11"/>
  <c r="I159" i="11"/>
  <c r="J159" i="11" s="1"/>
  <c r="I158" i="11"/>
  <c r="J158" i="11" s="1"/>
  <c r="I156" i="11"/>
  <c r="J156" i="11" s="1"/>
  <c r="I155" i="11"/>
  <c r="I154" i="11"/>
  <c r="J154" i="11" s="1"/>
  <c r="I152" i="11"/>
  <c r="J152" i="11" s="1"/>
  <c r="I151" i="11"/>
  <c r="J151" i="11" s="1"/>
  <c r="I150" i="11"/>
  <c r="J150" i="11" s="1"/>
  <c r="I148" i="11"/>
  <c r="I147" i="11"/>
  <c r="J147" i="11" s="1"/>
  <c r="I146" i="11"/>
  <c r="J146" i="11" s="1"/>
  <c r="I144" i="11"/>
  <c r="J144" i="11" s="1"/>
  <c r="I143" i="11"/>
  <c r="I142" i="11"/>
  <c r="J142" i="11" s="1"/>
  <c r="I140" i="11"/>
  <c r="J140" i="11" s="1"/>
  <c r="I139" i="11"/>
  <c r="J139" i="11" s="1"/>
  <c r="I138" i="11"/>
  <c r="J138" i="11" s="1"/>
  <c r="I136" i="11"/>
  <c r="I135" i="11"/>
  <c r="J135" i="11" s="1"/>
  <c r="I134" i="11"/>
  <c r="J134" i="11" s="1"/>
  <c r="I132" i="11"/>
  <c r="J132" i="11" s="1"/>
  <c r="I131" i="11"/>
  <c r="I130" i="11"/>
  <c r="J130" i="11" s="1"/>
  <c r="I128" i="11"/>
  <c r="J128" i="11" s="1"/>
  <c r="I127" i="11"/>
  <c r="J127" i="11" s="1"/>
  <c r="I126" i="11"/>
  <c r="J126" i="11" s="1"/>
  <c r="I124" i="11"/>
  <c r="J124" i="11" s="1"/>
  <c r="I123" i="11"/>
  <c r="J123" i="11" s="1"/>
  <c r="I122" i="11"/>
  <c r="J122" i="11" s="1"/>
  <c r="I120" i="11"/>
  <c r="I119" i="11"/>
  <c r="J119" i="11" s="1"/>
  <c r="I118" i="11"/>
  <c r="J118" i="11" s="1"/>
  <c r="I116" i="11"/>
  <c r="J116" i="11" s="1"/>
  <c r="I115" i="11"/>
  <c r="J115" i="11" s="1"/>
  <c r="I114" i="11"/>
  <c r="J114" i="11" s="1"/>
  <c r="I112" i="11"/>
  <c r="J112" i="11" s="1"/>
  <c r="I111" i="11"/>
  <c r="I110" i="11"/>
  <c r="J110" i="11" s="1"/>
  <c r="I108" i="11"/>
  <c r="I107" i="11"/>
  <c r="J107" i="11" s="1"/>
  <c r="I106" i="11"/>
  <c r="J106" i="11" s="1"/>
  <c r="I104" i="11"/>
  <c r="J104" i="11" s="1"/>
  <c r="I103" i="11"/>
  <c r="I102" i="11"/>
  <c r="J102" i="11" s="1"/>
  <c r="I100" i="11"/>
  <c r="J100" i="11" s="1"/>
  <c r="I99" i="11"/>
  <c r="J99" i="11" s="1"/>
  <c r="I98" i="11"/>
  <c r="J98" i="11" s="1"/>
  <c r="I96" i="11"/>
  <c r="I95" i="11"/>
  <c r="J95" i="11" s="1"/>
  <c r="I94" i="11"/>
  <c r="J94" i="11" s="1"/>
  <c r="I92" i="11"/>
  <c r="J92" i="11" s="1"/>
  <c r="I91" i="11"/>
  <c r="J91" i="11" s="1"/>
  <c r="I90" i="11"/>
  <c r="J90" i="11" s="1"/>
  <c r="I88" i="11"/>
  <c r="J88" i="11" s="1"/>
  <c r="I86" i="11"/>
  <c r="J86" i="11" s="1"/>
  <c r="I84" i="11"/>
  <c r="J84" i="11" s="1"/>
  <c r="I83" i="11"/>
  <c r="J83" i="11" s="1"/>
  <c r="I82" i="11"/>
  <c r="J82" i="11" s="1"/>
  <c r="I80" i="11"/>
  <c r="J80" i="11" s="1"/>
  <c r="I79" i="11"/>
  <c r="J79" i="11" s="1"/>
  <c r="I78" i="11"/>
  <c r="J78" i="11" s="1"/>
  <c r="I76" i="11"/>
  <c r="J76" i="11" s="1"/>
  <c r="I75" i="11"/>
  <c r="J75" i="11" s="1"/>
  <c r="I74" i="11"/>
  <c r="J74" i="11" s="1"/>
  <c r="I72" i="11"/>
  <c r="J72" i="11" s="1"/>
  <c r="I71" i="11"/>
  <c r="I70" i="11"/>
  <c r="J70" i="11" s="1"/>
  <c r="F68" i="11"/>
  <c r="E68" i="11"/>
  <c r="I68" i="11" s="1"/>
  <c r="J68" i="11" s="1"/>
  <c r="H67" i="11"/>
  <c r="I67" i="11" s="1"/>
  <c r="G67" i="11"/>
  <c r="I66" i="11"/>
  <c r="J66" i="11" s="1"/>
  <c r="I64" i="11"/>
  <c r="J64" i="11" s="1"/>
  <c r="G64" i="11"/>
  <c r="H63" i="11"/>
  <c r="I63" i="11" s="1"/>
  <c r="J63" i="11" s="1"/>
  <c r="I62" i="11"/>
  <c r="J62" i="11" s="1"/>
  <c r="F60" i="11"/>
  <c r="E60" i="11"/>
  <c r="I60" i="11" s="1"/>
  <c r="J60" i="11" s="1"/>
  <c r="H59" i="11"/>
  <c r="G59" i="11"/>
  <c r="I59" i="11" s="1"/>
  <c r="F56" i="11"/>
  <c r="I56" i="11" s="1"/>
  <c r="J56" i="11" s="1"/>
  <c r="E56" i="11"/>
  <c r="H55" i="11"/>
  <c r="G55" i="11"/>
  <c r="I55" i="11" s="1"/>
  <c r="I54" i="11"/>
  <c r="J54" i="11" s="1"/>
  <c r="G52" i="11"/>
  <c r="F52" i="11"/>
  <c r="E52" i="11"/>
  <c r="I52" i="11" s="1"/>
  <c r="J52" i="11" s="1"/>
  <c r="H51" i="11"/>
  <c r="I51" i="11" s="1"/>
  <c r="J51" i="11" s="1"/>
  <c r="I50" i="11"/>
  <c r="J50" i="11" s="1"/>
  <c r="F48" i="11"/>
  <c r="E48" i="11"/>
  <c r="I48" i="11" s="1"/>
  <c r="J48" i="11" s="1"/>
  <c r="H47" i="11"/>
  <c r="G47" i="11"/>
  <c r="I47" i="11" s="1"/>
  <c r="O14" i="11" l="1"/>
  <c r="N14" i="11"/>
  <c r="O38" i="11"/>
  <c r="N38" i="11"/>
  <c r="O34" i="11"/>
  <c r="N34" i="11"/>
  <c r="N20" i="11"/>
  <c r="O20" i="11"/>
  <c r="O30" i="11"/>
  <c r="N30" i="11"/>
  <c r="O26" i="11"/>
  <c r="N26" i="11"/>
  <c r="O42" i="11"/>
  <c r="N42" i="11"/>
  <c r="O18" i="11"/>
  <c r="N18" i="11"/>
  <c r="N32" i="11"/>
  <c r="O32" i="11"/>
  <c r="O22" i="11"/>
  <c r="N22" i="11"/>
  <c r="N16" i="11"/>
  <c r="O16" i="11"/>
  <c r="N35" i="11"/>
  <c r="I89" i="11"/>
  <c r="J89" i="11" s="1"/>
  <c r="I105" i="11"/>
  <c r="J105" i="11" s="1"/>
  <c r="I185" i="11"/>
  <c r="J185" i="11" s="1"/>
  <c r="I181" i="11"/>
  <c r="J181" i="11" s="1"/>
  <c r="I169" i="11"/>
  <c r="J169" i="11" s="1"/>
  <c r="I197" i="11"/>
  <c r="J197" i="11" s="1"/>
  <c r="I193" i="11"/>
  <c r="J193" i="11" s="1"/>
  <c r="I177" i="11"/>
  <c r="J177" i="11" s="1"/>
  <c r="I189" i="11"/>
  <c r="J189" i="11" s="1"/>
  <c r="I201" i="11"/>
  <c r="J201" i="11" s="1"/>
  <c r="J176" i="11"/>
  <c r="N40" i="11" s="1"/>
  <c r="J188" i="11"/>
  <c r="J200" i="11"/>
  <c r="J171" i="11"/>
  <c r="J183" i="11"/>
  <c r="J195" i="11"/>
  <c r="J167" i="11"/>
  <c r="J179" i="11"/>
  <c r="J191" i="11"/>
  <c r="O43" i="11" s="1"/>
  <c r="J203" i="11"/>
  <c r="I149" i="11"/>
  <c r="J149" i="11" s="1"/>
  <c r="I157" i="11"/>
  <c r="J157" i="11" s="1"/>
  <c r="I133" i="11"/>
  <c r="J133" i="11" s="1"/>
  <c r="I161" i="11"/>
  <c r="J161" i="11" s="1"/>
  <c r="I145" i="11"/>
  <c r="J145" i="11" s="1"/>
  <c r="I137" i="11"/>
  <c r="J137" i="11" s="1"/>
  <c r="I129" i="11"/>
  <c r="J129" i="11" s="1"/>
  <c r="I141" i="11"/>
  <c r="J141" i="11" s="1"/>
  <c r="I153" i="11"/>
  <c r="J153" i="11" s="1"/>
  <c r="I165" i="11"/>
  <c r="J165" i="11" s="1"/>
  <c r="J136" i="11"/>
  <c r="J148" i="11"/>
  <c r="J160" i="11"/>
  <c r="J131" i="11"/>
  <c r="O31" i="11" s="1"/>
  <c r="J143" i="11"/>
  <c r="N31" i="11" s="1"/>
  <c r="J155" i="11"/>
  <c r="O35" i="11" s="1"/>
  <c r="I113" i="11"/>
  <c r="J113" i="11" s="1"/>
  <c r="I73" i="11"/>
  <c r="J73" i="11" s="1"/>
  <c r="I109" i="11"/>
  <c r="J109" i="11" s="1"/>
  <c r="J108" i="11"/>
  <c r="J87" i="11"/>
  <c r="J103" i="11"/>
  <c r="J111" i="11"/>
  <c r="N27" i="11" s="1"/>
  <c r="I97" i="11"/>
  <c r="J97" i="11" s="1"/>
  <c r="I121" i="11"/>
  <c r="J121" i="11" s="1"/>
  <c r="J96" i="11"/>
  <c r="N24" i="11" s="1"/>
  <c r="J120" i="11"/>
  <c r="I93" i="11"/>
  <c r="J93" i="11" s="1"/>
  <c r="I101" i="11"/>
  <c r="J101" i="11" s="1"/>
  <c r="I117" i="11"/>
  <c r="J117" i="11" s="1"/>
  <c r="I125" i="11"/>
  <c r="J125" i="11" s="1"/>
  <c r="I81" i="11"/>
  <c r="J81" i="11" s="1"/>
  <c r="I77" i="11"/>
  <c r="J77" i="11" s="1"/>
  <c r="J55" i="11"/>
  <c r="I57" i="11"/>
  <c r="J57" i="11" s="1"/>
  <c r="J59" i="11"/>
  <c r="I61" i="11"/>
  <c r="J61" i="11" s="1"/>
  <c r="J67" i="11"/>
  <c r="I69" i="11"/>
  <c r="J69" i="11" s="1"/>
  <c r="J47" i="11"/>
  <c r="I49" i="11"/>
  <c r="J49" i="11" s="1"/>
  <c r="I65" i="11"/>
  <c r="J65" i="11" s="1"/>
  <c r="I53" i="11"/>
  <c r="J53" i="11" s="1"/>
  <c r="J71" i="11"/>
  <c r="I85" i="11"/>
  <c r="J85" i="11" s="1"/>
  <c r="I44" i="11"/>
  <c r="J44" i="11" s="1"/>
  <c r="G43" i="11"/>
  <c r="F43" i="11"/>
  <c r="I43" i="11" s="1"/>
  <c r="J43" i="11" s="1"/>
  <c r="I42" i="11"/>
  <c r="J42" i="11" s="1"/>
  <c r="I40" i="11"/>
  <c r="J40" i="11" s="1"/>
  <c r="G39" i="11"/>
  <c r="F39" i="11"/>
  <c r="I39" i="11" s="1"/>
  <c r="J39" i="11" s="1"/>
  <c r="I38" i="11"/>
  <c r="J38" i="11" s="1"/>
  <c r="E36" i="11"/>
  <c r="I36" i="11" s="1"/>
  <c r="J36" i="11" s="1"/>
  <c r="I35" i="11"/>
  <c r="H35" i="11"/>
  <c r="G35" i="11"/>
  <c r="I34" i="11"/>
  <c r="J34" i="11" s="1"/>
  <c r="E32" i="11"/>
  <c r="I32" i="11" s="1"/>
  <c r="J32" i="11" s="1"/>
  <c r="H31" i="11"/>
  <c r="G31" i="11"/>
  <c r="I31" i="11" s="1"/>
  <c r="I30" i="11"/>
  <c r="J30" i="11" s="1"/>
  <c r="E28" i="11"/>
  <c r="I28" i="11" s="1"/>
  <c r="J28" i="11" s="1"/>
  <c r="H27" i="11"/>
  <c r="G27" i="11"/>
  <c r="I27" i="11" s="1"/>
  <c r="I26" i="11"/>
  <c r="J26" i="11" s="1"/>
  <c r="G24" i="11"/>
  <c r="F24" i="11"/>
  <c r="I24" i="11" s="1"/>
  <c r="J24" i="11" s="1"/>
  <c r="H23" i="11"/>
  <c r="G23" i="11"/>
  <c r="I23" i="11" s="1"/>
  <c r="I22" i="11"/>
  <c r="J22" i="11" s="1"/>
  <c r="G20" i="11"/>
  <c r="F20" i="11"/>
  <c r="I20" i="11" s="1"/>
  <c r="J20" i="11" s="1"/>
  <c r="H19" i="11"/>
  <c r="G19" i="11"/>
  <c r="I19" i="11" s="1"/>
  <c r="I18" i="11"/>
  <c r="J18" i="11" s="1"/>
  <c r="G16" i="11"/>
  <c r="F16" i="11"/>
  <c r="I16" i="11" s="1"/>
  <c r="J16" i="11" s="1"/>
  <c r="H15" i="11"/>
  <c r="G15" i="11"/>
  <c r="I15" i="11" s="1"/>
  <c r="I14" i="11"/>
  <c r="J14" i="11" s="1"/>
  <c r="G12" i="11"/>
  <c r="F12" i="11"/>
  <c r="I12" i="11" s="1"/>
  <c r="J12" i="11" s="1"/>
  <c r="G11" i="11"/>
  <c r="I11" i="11" s="1"/>
  <c r="I10" i="11"/>
  <c r="J10" i="11" s="1"/>
  <c r="G8" i="11"/>
  <c r="F8" i="11"/>
  <c r="I8" i="11" s="1"/>
  <c r="J8" i="11" s="1"/>
  <c r="H7" i="11"/>
  <c r="G7" i="11"/>
  <c r="I7" i="11" s="1"/>
  <c r="I6" i="11"/>
  <c r="J6" i="11" s="1"/>
  <c r="I30" i="9"/>
  <c r="J30" i="9" s="1"/>
  <c r="I29" i="9"/>
  <c r="I28" i="9"/>
  <c r="J28" i="9" s="1"/>
  <c r="I27" i="9"/>
  <c r="J27" i="9" s="1"/>
  <c r="I26" i="9"/>
  <c r="I25" i="9"/>
  <c r="J25" i="9" s="1"/>
  <c r="I24" i="9"/>
  <c r="K22" i="9" s="1"/>
  <c r="L22" i="9" s="1"/>
  <c r="I23" i="9"/>
  <c r="J23" i="9" s="1"/>
  <c r="I22" i="9"/>
  <c r="J22" i="9" s="1"/>
  <c r="I21" i="9"/>
  <c r="I20" i="9"/>
  <c r="J20" i="9" s="1"/>
  <c r="I19" i="9"/>
  <c r="J19" i="9" s="1"/>
  <c r="I18" i="9"/>
  <c r="J18" i="9" s="1"/>
  <c r="I17" i="9"/>
  <c r="K17" i="9" s="1"/>
  <c r="L17" i="9" s="1"/>
  <c r="I16" i="9"/>
  <c r="I15" i="9"/>
  <c r="J15" i="9" s="1"/>
  <c r="I14" i="9"/>
  <c r="J14" i="9" s="1"/>
  <c r="I13" i="9"/>
  <c r="J13" i="9" s="1"/>
  <c r="I12" i="9"/>
  <c r="K12" i="9" s="1"/>
  <c r="L12" i="9" s="1"/>
  <c r="I11" i="9"/>
  <c r="J11" i="9" s="1"/>
  <c r="I10" i="9"/>
  <c r="J10" i="9" s="1"/>
  <c r="I9" i="9"/>
  <c r="J9" i="9" s="1"/>
  <c r="I8" i="9"/>
  <c r="J8" i="9" s="1"/>
  <c r="I7" i="9"/>
  <c r="J7" i="9" s="1"/>
  <c r="K24" i="8"/>
  <c r="L24" i="8" s="1"/>
  <c r="K23" i="8"/>
  <c r="L23" i="8" s="1"/>
  <c r="K22" i="8"/>
  <c r="L22" i="8" s="1"/>
  <c r="K21" i="8"/>
  <c r="L21" i="8" s="1"/>
  <c r="K20" i="8"/>
  <c r="L20" i="8" s="1"/>
  <c r="K19" i="8"/>
  <c r="L19" i="8" s="1"/>
  <c r="K18" i="8"/>
  <c r="L18" i="8" s="1"/>
  <c r="K17" i="8"/>
  <c r="L17" i="8" s="1"/>
  <c r="K16" i="8"/>
  <c r="L16" i="8" s="1"/>
  <c r="K15" i="8"/>
  <c r="L15" i="8" s="1"/>
  <c r="K14" i="8"/>
  <c r="L14" i="8" s="1"/>
  <c r="K13" i="8"/>
  <c r="L13" i="8" s="1"/>
  <c r="K12" i="8"/>
  <c r="K11" i="8"/>
  <c r="L11" i="8" s="1"/>
  <c r="K10" i="8"/>
  <c r="K9" i="8"/>
  <c r="K8" i="8"/>
  <c r="L8" i="8" s="1"/>
  <c r="K7" i="8"/>
  <c r="L7" i="8" s="1"/>
  <c r="J20" i="6"/>
  <c r="K20" i="6" s="1"/>
  <c r="J19" i="6"/>
  <c r="K19" i="6" s="1"/>
  <c r="J18" i="6"/>
  <c r="K18" i="6" s="1"/>
  <c r="J17" i="6"/>
  <c r="K17" i="6" s="1"/>
  <c r="J16" i="6"/>
  <c r="K16" i="6" s="1"/>
  <c r="J15" i="6"/>
  <c r="K15" i="6" s="1"/>
  <c r="J14" i="6"/>
  <c r="K14" i="6" s="1"/>
  <c r="J13" i="6"/>
  <c r="K13" i="6" s="1"/>
  <c r="J12" i="6"/>
  <c r="K12" i="6" s="1"/>
  <c r="K11" i="6"/>
  <c r="J10" i="6"/>
  <c r="K10" i="6" s="1"/>
  <c r="J9" i="6"/>
  <c r="K9" i="6" s="1"/>
  <c r="J8" i="6"/>
  <c r="K8" i="6" s="1"/>
  <c r="J7" i="6"/>
  <c r="K7" i="6" s="1"/>
  <c r="J6" i="6"/>
  <c r="K6" i="6" s="1"/>
  <c r="I8" i="5"/>
  <c r="H19" i="5"/>
  <c r="I19" i="5" s="1"/>
  <c r="H18" i="5"/>
  <c r="J17" i="5" s="1"/>
  <c r="I17" i="5"/>
  <c r="I5" i="5"/>
  <c r="I16" i="5"/>
  <c r="H15" i="5"/>
  <c r="I15" i="5" s="1"/>
  <c r="I14" i="5"/>
  <c r="H13" i="5"/>
  <c r="I13" i="5" s="1"/>
  <c r="H12" i="5"/>
  <c r="I12" i="5" s="1"/>
  <c r="J11" i="5"/>
  <c r="K11" i="5" s="1"/>
  <c r="H10" i="5"/>
  <c r="I10" i="5" s="1"/>
  <c r="I9" i="5"/>
  <c r="I7" i="5"/>
  <c r="I6" i="5"/>
  <c r="O10" i="11" l="1"/>
  <c r="N10" i="11"/>
  <c r="N43" i="11"/>
  <c r="O17" i="11"/>
  <c r="N17" i="11"/>
  <c r="O37" i="11"/>
  <c r="N37" i="11"/>
  <c r="O41" i="11"/>
  <c r="N41" i="11"/>
  <c r="N6" i="11"/>
  <c r="O6" i="11"/>
  <c r="O15" i="11"/>
  <c r="N15" i="11"/>
  <c r="N44" i="11"/>
  <c r="O44" i="11"/>
  <c r="O27" i="11"/>
  <c r="O19" i="11"/>
  <c r="N19" i="11"/>
  <c r="N8" i="11"/>
  <c r="O8" i="11"/>
  <c r="O33" i="11"/>
  <c r="N33" i="11"/>
  <c r="O23" i="11"/>
  <c r="N23" i="11"/>
  <c r="N39" i="11"/>
  <c r="O39" i="11"/>
  <c r="O45" i="11"/>
  <c r="N45" i="11"/>
  <c r="O25" i="11"/>
  <c r="N25" i="11"/>
  <c r="N28" i="11"/>
  <c r="O28" i="11"/>
  <c r="N36" i="11"/>
  <c r="O36" i="11"/>
  <c r="O24" i="11"/>
  <c r="O40" i="11"/>
  <c r="K17" i="5"/>
  <c r="N12" i="11"/>
  <c r="O12" i="11"/>
  <c r="O21" i="11"/>
  <c r="N21" i="11"/>
  <c r="O6" i="5"/>
  <c r="N5" i="6"/>
  <c r="O29" i="11"/>
  <c r="N29" i="11"/>
  <c r="U11" i="8"/>
  <c r="N8" i="5"/>
  <c r="O8" i="5"/>
  <c r="I41" i="11"/>
  <c r="J41" i="11" s="1"/>
  <c r="I37" i="11"/>
  <c r="J37" i="11" s="1"/>
  <c r="I13" i="11"/>
  <c r="J13" i="11" s="1"/>
  <c r="J11" i="11"/>
  <c r="I17" i="11"/>
  <c r="J17" i="11" s="1"/>
  <c r="J15" i="11"/>
  <c r="I21" i="11"/>
  <c r="J21" i="11" s="1"/>
  <c r="J19" i="11"/>
  <c r="I25" i="11"/>
  <c r="J25" i="11" s="1"/>
  <c r="J23" i="11"/>
  <c r="I29" i="11"/>
  <c r="J29" i="11" s="1"/>
  <c r="J27" i="11"/>
  <c r="I9" i="11"/>
  <c r="J9" i="11" s="1"/>
  <c r="J7" i="11"/>
  <c r="I33" i="11"/>
  <c r="J33" i="11" s="1"/>
  <c r="J31" i="11"/>
  <c r="I45" i="11"/>
  <c r="J45" i="11" s="1"/>
  <c r="J35" i="11"/>
  <c r="M6" i="8"/>
  <c r="N6" i="8" s="1"/>
  <c r="O9" i="8"/>
  <c r="P9" i="8" s="1"/>
  <c r="O12" i="8"/>
  <c r="P12" i="8" s="1"/>
  <c r="K7" i="9"/>
  <c r="L7" i="9" s="1"/>
  <c r="K6" i="9"/>
  <c r="L6" i="9" s="1"/>
  <c r="K27" i="9"/>
  <c r="L27" i="9" s="1"/>
  <c r="M16" i="9"/>
  <c r="N16" i="9" s="1"/>
  <c r="J17" i="9"/>
  <c r="J24" i="9"/>
  <c r="K26" i="9"/>
  <c r="L26" i="9" s="1"/>
  <c r="K21" i="9"/>
  <c r="L21" i="9" s="1"/>
  <c r="M6" i="9"/>
  <c r="N6" i="9" s="1"/>
  <c r="S10" i="9"/>
  <c r="S7" i="9"/>
  <c r="T7" i="9"/>
  <c r="J16" i="9"/>
  <c r="M21" i="9"/>
  <c r="N21" i="9" s="1"/>
  <c r="M26" i="9"/>
  <c r="K16" i="9"/>
  <c r="L16" i="9" s="1"/>
  <c r="K11" i="9"/>
  <c r="L11" i="9" s="1"/>
  <c r="J6" i="9"/>
  <c r="J12" i="9"/>
  <c r="J21" i="9"/>
  <c r="J29" i="9"/>
  <c r="T8" i="9" s="1"/>
  <c r="M11" i="9"/>
  <c r="N11" i="9" s="1"/>
  <c r="T9" i="9" s="1"/>
  <c r="T10" i="9"/>
  <c r="J26" i="9"/>
  <c r="M9" i="8"/>
  <c r="N9" i="8" s="1"/>
  <c r="M12" i="8"/>
  <c r="N12" i="8" s="1"/>
  <c r="L12" i="8"/>
  <c r="T7" i="8"/>
  <c r="U7" i="8"/>
  <c r="U12" i="8"/>
  <c r="L9" i="8"/>
  <c r="L10" i="8"/>
  <c r="T6" i="8" s="1"/>
  <c r="T10" i="8"/>
  <c r="U10" i="8"/>
  <c r="T11" i="8"/>
  <c r="O6" i="8"/>
  <c r="P6" i="8" s="1"/>
  <c r="T12" i="8"/>
  <c r="L6" i="8"/>
  <c r="N6" i="6"/>
  <c r="O6" i="6"/>
  <c r="O5" i="6"/>
  <c r="O7" i="6"/>
  <c r="N7" i="6"/>
  <c r="I18" i="5"/>
  <c r="N6" i="5" s="1"/>
  <c r="J8" i="5"/>
  <c r="K8" i="5" s="1"/>
  <c r="J5" i="5"/>
  <c r="K5" i="5" s="1"/>
  <c r="J14" i="5"/>
  <c r="K14" i="5" s="1"/>
  <c r="I11" i="5"/>
  <c r="O5" i="5" s="1"/>
  <c r="O13" i="11" l="1"/>
  <c r="N13" i="11"/>
  <c r="N5" i="5"/>
  <c r="T6" i="9"/>
  <c r="N11" i="11"/>
  <c r="O11" i="11"/>
  <c r="S5" i="9"/>
  <c r="O9" i="11"/>
  <c r="O7" i="5"/>
  <c r="N7" i="5"/>
  <c r="N7" i="11"/>
  <c r="O7" i="11"/>
  <c r="S11" i="9"/>
  <c r="T11" i="9"/>
  <c r="S6" i="9"/>
  <c r="S12" i="9"/>
  <c r="S8" i="9"/>
  <c r="T5" i="9"/>
  <c r="S9" i="9"/>
  <c r="T12" i="9"/>
  <c r="T8" i="8"/>
  <c r="U8" i="8"/>
  <c r="U6" i="8"/>
  <c r="U5" i="8"/>
  <c r="T5" i="8"/>
  <c r="T9" i="8"/>
  <c r="U9" i="8"/>
</calcChain>
</file>

<file path=xl/sharedStrings.xml><?xml version="1.0" encoding="utf-8"?>
<sst xmlns="http://schemas.openxmlformats.org/spreadsheetml/2006/main" count="1977" uniqueCount="207">
  <si>
    <t>+</t>
  </si>
  <si>
    <t>---</t>
  </si>
  <si>
    <t>na</t>
  </si>
  <si>
    <t>0</t>
  </si>
  <si>
    <t>Description</t>
  </si>
  <si>
    <t>Agar
type</t>
  </si>
  <si>
    <t>Plain</t>
  </si>
  <si>
    <t>HYG</t>
  </si>
  <si>
    <t>Contam.</t>
  </si>
  <si>
    <t>~500</t>
  </si>
  <si>
    <t>Mouse
number</t>
  </si>
  <si>
    <t xml:space="preserve">
CFU/lung</t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
CFU/lung</t>
    </r>
  </si>
  <si>
    <t xml:space="preserve">Plain </t>
  </si>
  <si>
    <t>TCH</t>
  </si>
  <si>
    <t xml:space="preserve"> CFU counts for the following 10-fold dilutions:
(shaded cell used to calculate CFU/lung)</t>
  </si>
  <si>
    <t>Plain and HYG
CFU/lung</t>
  </si>
  <si>
    <r>
      <t>Plain and HYG
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CFU/lung</t>
    </r>
  </si>
  <si>
    <r>
      <t>log</t>
    </r>
    <r>
      <rPr>
        <b/>
        <vertAlign val="subscript"/>
        <sz val="10"/>
        <color theme="1"/>
        <rFont val="Arial"/>
        <family val="2"/>
      </rPr>
      <t xml:space="preserve">10 </t>
    </r>
    <r>
      <rPr>
        <b/>
        <sz val="10"/>
        <color theme="1"/>
        <rFont val="Arial"/>
        <family val="2"/>
      </rPr>
      <t>CFU/lung</t>
    </r>
  </si>
  <si>
    <t>Agar type</t>
  </si>
  <si>
    <t>Plate 1</t>
  </si>
  <si>
    <t>Plate 2</t>
  </si>
  <si>
    <t>~287</t>
  </si>
  <si>
    <t>~300</t>
  </si>
  <si>
    <t>~250</t>
  </si>
  <si>
    <t>~200</t>
  </si>
  <si>
    <t>Af</t>
  </si>
  <si>
    <t>CFU counts for the following 10-fold dilutions:
(shaded cell used to calculate CFU/lung)</t>
  </si>
  <si>
    <t>Per agar type</t>
  </si>
  <si>
    <t>Plain - Hyg</t>
  </si>
  <si>
    <t>Plain - TCH</t>
  </si>
  <si>
    <t>Previously infected mice, not re-infected</t>
  </si>
  <si>
    <t>Newly infected mice, not previously infected</t>
  </si>
  <si>
    <t>Plain - HYG</t>
  </si>
  <si>
    <t>Bacterial
population</t>
  </si>
  <si>
    <t>All bacteria</t>
  </si>
  <si>
    <t>Plain + charcoal</t>
  </si>
  <si>
    <r>
      <rPr>
        <i/>
        <sz val="10"/>
        <color theme="1"/>
        <rFont val="Arial"/>
        <family val="2"/>
      </rPr>
      <t xml:space="preserve">M. bovis
</t>
    </r>
    <r>
      <rPr>
        <sz val="10"/>
        <color theme="1"/>
        <rFont val="Arial"/>
        <family val="2"/>
      </rPr>
      <t>rBCG30</t>
    </r>
  </si>
  <si>
    <r>
      <t xml:space="preserve">M. tuberculosis
</t>
    </r>
    <r>
      <rPr>
        <sz val="10"/>
        <color theme="1"/>
        <rFont val="Arial"/>
        <family val="2"/>
      </rPr>
      <t>H37Rv</t>
    </r>
  </si>
  <si>
    <t>HYG + charcoal</t>
  </si>
  <si>
    <t>(Plain - HYG) + charcoal</t>
  </si>
  <si>
    <t xml:space="preserve"> 
CFU/lung</t>
  </si>
  <si>
    <t>Treatment
regimen</t>
  </si>
  <si>
    <t>CFU counts for the following 10-fold dilutions:
(shaded cells used to calculate CFU/lung)</t>
  </si>
  <si>
    <t>Negative control
Regimen: untreated</t>
  </si>
  <si>
    <t>Positive control
Regimen: RIF 10 mg/kg QD</t>
  </si>
  <si>
    <r>
      <t>Rifapentine target C</t>
    </r>
    <r>
      <rPr>
        <vertAlign val="subscript"/>
        <sz val="12"/>
        <color theme="1"/>
        <rFont val="Arial"/>
        <family val="2"/>
      </rPr>
      <t>trough</t>
    </r>
    <r>
      <rPr>
        <sz val="12"/>
        <color theme="1"/>
        <rFont val="Arial"/>
        <family val="2"/>
      </rPr>
      <t xml:space="preserve"> 0.18 µg/mL
Regimen: RPT 0.075 mg/kg BID (0.2 mg/kg load)</t>
    </r>
  </si>
  <si>
    <r>
      <t>Rifapentine target C</t>
    </r>
    <r>
      <rPr>
        <vertAlign val="subscript"/>
        <sz val="12"/>
        <color theme="1"/>
        <rFont val="Arial"/>
        <family val="2"/>
      </rPr>
      <t>trough</t>
    </r>
    <r>
      <rPr>
        <sz val="12"/>
        <color theme="1"/>
        <rFont val="Arial"/>
        <family val="2"/>
      </rPr>
      <t xml:space="preserve"> 0.6 µg/mL
Regimen: RPT 0.25 mg/kg BID (0.625 mg/kg load)</t>
    </r>
  </si>
  <si>
    <r>
      <t>Rifapentine target C</t>
    </r>
    <r>
      <rPr>
        <vertAlign val="subscript"/>
        <sz val="12"/>
        <color theme="1"/>
        <rFont val="Arial"/>
        <family val="2"/>
      </rPr>
      <t>trough</t>
    </r>
    <r>
      <rPr>
        <sz val="12"/>
        <color theme="1"/>
        <rFont val="Arial"/>
        <family val="2"/>
      </rPr>
      <t xml:space="preserve"> 2 µg/mL
Regimen: RPT 0.75 mg/kg BID (1.875 mg/kg load)</t>
    </r>
  </si>
  <si>
    <r>
      <t>Rifapentine target C</t>
    </r>
    <r>
      <rPr>
        <vertAlign val="subscript"/>
        <sz val="12"/>
        <color theme="1"/>
        <rFont val="Arial"/>
        <family val="2"/>
      </rPr>
      <t>trough</t>
    </r>
    <r>
      <rPr>
        <sz val="12"/>
        <color theme="1"/>
        <rFont val="Arial"/>
        <family val="2"/>
      </rPr>
      <t xml:space="preserve"> 3.5 µg/mL
Regimen: RPT 1.25 mg/kg BID (3.125 mg/kg load)</t>
    </r>
  </si>
  <si>
    <r>
      <t>Rifabutin target C</t>
    </r>
    <r>
      <rPr>
        <vertAlign val="subscript"/>
        <sz val="12"/>
        <color theme="1"/>
        <rFont val="Arial"/>
        <family val="2"/>
      </rPr>
      <t>ave</t>
    </r>
    <r>
      <rPr>
        <sz val="12"/>
        <color theme="1"/>
        <rFont val="Arial"/>
        <family val="2"/>
      </rPr>
      <t xml:space="preserve"> 0.045 µg/mL
Regimen: RFB 0.75 mg/kg BID</t>
    </r>
  </si>
  <si>
    <r>
      <t>Rifabutin target C</t>
    </r>
    <r>
      <rPr>
        <vertAlign val="subscript"/>
        <sz val="12"/>
        <color theme="1"/>
        <rFont val="Arial"/>
        <family val="2"/>
      </rPr>
      <t>trough</t>
    </r>
    <r>
      <rPr>
        <sz val="12"/>
        <color theme="1"/>
        <rFont val="Arial"/>
        <family val="2"/>
      </rPr>
      <t xml:space="preserve"> 0.045 µg/mL
Regimen: RFB 1.5 mg/kg BID</t>
    </r>
  </si>
  <si>
    <r>
      <t>Rifabutin target C</t>
    </r>
    <r>
      <rPr>
        <vertAlign val="subscript"/>
        <sz val="12"/>
        <color theme="1"/>
        <rFont val="Arial"/>
        <family val="2"/>
      </rPr>
      <t>ave</t>
    </r>
    <r>
      <rPr>
        <sz val="12"/>
        <color theme="1"/>
        <rFont val="Arial"/>
        <family val="2"/>
      </rPr>
      <t xml:space="preserve"> 0.15 µg/mL
Regimen: RFB 2.5 mg/kg BID</t>
    </r>
  </si>
  <si>
    <r>
      <t>Rifabutin target C</t>
    </r>
    <r>
      <rPr>
        <vertAlign val="subscript"/>
        <sz val="12"/>
        <color theme="1"/>
        <rFont val="Arial"/>
        <family val="2"/>
      </rPr>
      <t>trough</t>
    </r>
    <r>
      <rPr>
        <sz val="12"/>
        <color theme="1"/>
        <rFont val="Arial"/>
        <family val="2"/>
      </rPr>
      <t xml:space="preserve"> 0.15 µg/mL
Regimen: RFB 5.5 mg/kg BID</t>
    </r>
  </si>
  <si>
    <t>~1000</t>
  </si>
  <si>
    <r>
      <t xml:space="preserve">Selective 7H11 agar supplemented with 40 µg/mL hygromycin B, selective for rBCG30 and preventing growth of </t>
    </r>
    <r>
      <rPr>
        <i/>
        <sz val="11"/>
        <color theme="1"/>
        <rFont val="Arial"/>
        <family val="2"/>
      </rPr>
      <t>M. tuberculosis</t>
    </r>
  </si>
  <si>
    <r>
      <t xml:space="preserve">Selective 7H11 agar without additional selective drugs, permits growth of </t>
    </r>
    <r>
      <rPr>
        <sz val="11"/>
        <color theme="1"/>
        <rFont val="Arial"/>
        <family val="2"/>
      </rPr>
      <t xml:space="preserve">rBCG30 and </t>
    </r>
    <r>
      <rPr>
        <i/>
        <sz val="11"/>
        <color theme="1"/>
        <rFont val="Arial"/>
        <family val="2"/>
      </rPr>
      <t>M. tuberculosis</t>
    </r>
  </si>
  <si>
    <r>
      <t xml:space="preserve">Selective 7H11 agar supplemented with 4 µg/mL 2-thiophenecarboxylic acid hydrazide, selective for </t>
    </r>
    <r>
      <rPr>
        <i/>
        <sz val="11"/>
        <color theme="1"/>
        <rFont val="Arial"/>
        <family val="2"/>
      </rPr>
      <t>M. tuberculosis</t>
    </r>
    <r>
      <rPr>
        <sz val="11"/>
        <color theme="1"/>
        <rFont val="Arial"/>
        <family val="2"/>
      </rPr>
      <t xml:space="preserve"> and preventing growth of </t>
    </r>
    <r>
      <rPr>
        <i/>
        <sz val="11"/>
        <color theme="1"/>
        <rFont val="Arial"/>
        <family val="2"/>
      </rPr>
      <t>M. bovis</t>
    </r>
  </si>
  <si>
    <r>
      <t xml:space="preserve">Selective 7H11 agar with 0.4% activated charcoal and without additional selective drugs, permits growth of rBCG30 and </t>
    </r>
    <r>
      <rPr>
        <i/>
        <sz val="11"/>
        <color theme="1"/>
        <rFont val="Arial"/>
        <family val="2"/>
      </rPr>
      <t>M. tuberculosis</t>
    </r>
  </si>
  <si>
    <t xml:space="preserve">HYG + charcoal </t>
  </si>
  <si>
    <r>
      <t xml:space="preserve">Selective 7H11 agar with 0.4% activated charcoal and supplemented with 40 µg/mL hygromycin B, selective for rBCG30 and preventing growth of </t>
    </r>
    <r>
      <rPr>
        <i/>
        <sz val="11"/>
        <color theme="1"/>
        <rFont val="Arial"/>
        <family val="2"/>
      </rPr>
      <t>M. tuberculosis</t>
    </r>
  </si>
  <si>
    <t>CFU counts</t>
  </si>
  <si>
    <t>Not determined (not plated)</t>
  </si>
  <si>
    <t>Too many colonies to accurately count</t>
  </si>
  <si>
    <t xml:space="preserve">~ </t>
  </si>
  <si>
    <t>Calculations</t>
  </si>
  <si>
    <t>"Plain and HYG" indicates the average from plain and HYG agar.</t>
  </si>
  <si>
    <t>Culture volume was 500 µL per agar plate.</t>
  </si>
  <si>
    <t>Shaded cells were used to calculate CFU/lung.</t>
  </si>
  <si>
    <r>
      <t>CFU/lung (</t>
    </r>
    <r>
      <rPr>
        <i/>
        <sz val="11"/>
        <color theme="1"/>
        <rFont val="Arial"/>
        <family val="2"/>
      </rPr>
      <t>x</t>
    </r>
    <r>
      <rPr>
        <sz val="11"/>
        <color theme="1"/>
        <rFont val="Arial"/>
        <family val="2"/>
      </rPr>
      <t>) was log-transformed as 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x</t>
    </r>
    <r>
      <rPr>
        <sz val="11"/>
        <color theme="1"/>
        <rFont val="Arial"/>
        <family val="2"/>
      </rPr>
      <t>+1).</t>
    </r>
  </si>
  <si>
    <t>"Plain - HYG" indicates that the CFU/lung determined on HYG agar was subtracted from the CFU/lung on plain agar.</t>
  </si>
  <si>
    <t>"Plain - TCH" indicates that the CFU/lung determined on TCH agar was subtracted from the CFU/lung on plain agar.</t>
  </si>
  <si>
    <t>na = not applicable</t>
  </si>
  <si>
    <r>
      <t>Mean
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CFU/lung</t>
    </r>
  </si>
  <si>
    <t>Standard
deviation</t>
  </si>
  <si>
    <t>Plain and HYG*</t>
  </si>
  <si>
    <t>HYG*</t>
  </si>
  <si>
    <t>TCH**</t>
  </si>
  <si>
    <t>*Value used in rBCG30 summary CFU table</t>
  </si>
  <si>
    <r>
      <t xml:space="preserve">**Value used in </t>
    </r>
    <r>
      <rPr>
        <b/>
        <i/>
        <sz val="10"/>
        <color rgb="FF0070C0"/>
        <rFont val="Arial"/>
        <family val="2"/>
      </rPr>
      <t xml:space="preserve">M. tuberculosis </t>
    </r>
    <r>
      <rPr>
        <b/>
        <sz val="10"/>
        <color rgb="FF0070C0"/>
        <rFont val="Arial"/>
        <family val="2"/>
      </rPr>
      <t>summary CFU table</t>
    </r>
  </si>
  <si>
    <t>Plain and TCH**</t>
  </si>
  <si>
    <r>
      <t xml:space="preserve">**Values used in </t>
    </r>
    <r>
      <rPr>
        <b/>
        <i/>
        <sz val="10"/>
        <color rgb="FF0070C0"/>
        <rFont val="Arial"/>
        <family val="2"/>
      </rPr>
      <t xml:space="preserve">M. tuberculosis </t>
    </r>
    <r>
      <rPr>
        <b/>
        <sz val="10"/>
        <color rgb="FF0070C0"/>
        <rFont val="Arial"/>
        <family val="2"/>
      </rPr>
      <t>summary CFU table</t>
    </r>
  </si>
  <si>
    <t>HYG + charcoal*</t>
  </si>
  <si>
    <t>Plain - HYG**</t>
  </si>
  <si>
    <r>
      <t>The lower limit of detection for each sample on each agar type was 0.78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.</t>
    </r>
  </si>
  <si>
    <t>Information for CFU data tables</t>
  </si>
  <si>
    <t>Treatment regimen</t>
  </si>
  <si>
    <r>
      <t>Rifapentine target C</t>
    </r>
    <r>
      <rPr>
        <vertAlign val="subscript"/>
        <sz val="10"/>
        <color theme="1"/>
        <rFont val="Arial"/>
        <family val="2"/>
      </rPr>
      <t>trough</t>
    </r>
    <r>
      <rPr>
        <sz val="10"/>
        <color theme="1"/>
        <rFont val="Arial"/>
        <family val="2"/>
      </rPr>
      <t xml:space="preserve"> 0.18 µg/mL
Regimen: RPT 0.075 mg/kg BID (0.2 mg/kg load)</t>
    </r>
  </si>
  <si>
    <t>Negative control
Regimen: Untreated</t>
  </si>
  <si>
    <r>
      <t>Rifapentine target C</t>
    </r>
    <r>
      <rPr>
        <vertAlign val="subscript"/>
        <sz val="10"/>
        <color theme="1"/>
        <rFont val="Arial"/>
        <family val="2"/>
      </rPr>
      <t>trough</t>
    </r>
    <r>
      <rPr>
        <sz val="10"/>
        <color theme="1"/>
        <rFont val="Arial"/>
        <family val="2"/>
      </rPr>
      <t xml:space="preserve"> 0.6 µg/mL
Regimen: RPT 0.25 mg/kg BID (0.625 mg/kg load)</t>
    </r>
  </si>
  <si>
    <r>
      <t>Rifapentine target C</t>
    </r>
    <r>
      <rPr>
        <vertAlign val="subscript"/>
        <sz val="10"/>
        <color theme="1"/>
        <rFont val="Arial"/>
        <family val="2"/>
      </rPr>
      <t>trough</t>
    </r>
    <r>
      <rPr>
        <sz val="10"/>
        <color theme="1"/>
        <rFont val="Arial"/>
        <family val="2"/>
      </rPr>
      <t xml:space="preserve"> 3.5 µg/mL
Regimen: RPT 1.25 mg/kg BID (3.125 mg/kg load)</t>
    </r>
  </si>
  <si>
    <r>
      <t>Rifapentine target C</t>
    </r>
    <r>
      <rPr>
        <vertAlign val="subscript"/>
        <sz val="10"/>
        <color theme="1"/>
        <rFont val="Arial"/>
        <family val="2"/>
      </rPr>
      <t>trough</t>
    </r>
    <r>
      <rPr>
        <sz val="10"/>
        <color theme="1"/>
        <rFont val="Arial"/>
        <family val="2"/>
      </rPr>
      <t xml:space="preserve"> 0.6 µg/mL
Regimen: RPT 0.75 mg/kg BID (1.875 mg/kg load)</t>
    </r>
  </si>
  <si>
    <r>
      <t>Rifapentine target C</t>
    </r>
    <r>
      <rPr>
        <vertAlign val="subscript"/>
        <sz val="10"/>
        <color theme="1"/>
        <rFont val="Arial"/>
        <family val="2"/>
      </rPr>
      <t>ave</t>
    </r>
    <r>
      <rPr>
        <sz val="10"/>
        <color theme="1"/>
        <rFont val="Arial"/>
        <family val="2"/>
      </rPr>
      <t xml:space="preserve"> 0.045 µg/mL
Regimen: RFB 0.75 mg/kg BID</t>
    </r>
  </si>
  <si>
    <r>
      <t>Rifapentine target C</t>
    </r>
    <r>
      <rPr>
        <vertAlign val="subscript"/>
        <sz val="10"/>
        <color theme="1"/>
        <rFont val="Arial"/>
        <family val="2"/>
      </rPr>
      <t>trough</t>
    </r>
    <r>
      <rPr>
        <sz val="10"/>
        <color theme="1"/>
        <rFont val="Arial"/>
        <family val="2"/>
      </rPr>
      <t xml:space="preserve"> 0.045 µg/mL
Regimen: RFB 1.5 mg/kg BID</t>
    </r>
  </si>
  <si>
    <r>
      <t>Rifapentine target C</t>
    </r>
    <r>
      <rPr>
        <vertAlign val="subscript"/>
        <sz val="10"/>
        <color theme="1"/>
        <rFont val="Arial"/>
        <family val="2"/>
      </rPr>
      <t>ave</t>
    </r>
    <r>
      <rPr>
        <sz val="10"/>
        <color theme="1"/>
        <rFont val="Arial"/>
        <family val="2"/>
      </rPr>
      <t xml:space="preserve"> 0.15 µg/mL
Regimen: RFB 2.5 mg/kg BID</t>
    </r>
  </si>
  <si>
    <r>
      <t>Rifapentine target C</t>
    </r>
    <r>
      <rPr>
        <vertAlign val="subscript"/>
        <sz val="10"/>
        <color theme="1"/>
        <rFont val="Arial"/>
        <family val="2"/>
      </rPr>
      <t>trough</t>
    </r>
    <r>
      <rPr>
        <sz val="10"/>
        <color theme="1"/>
        <rFont val="Arial"/>
        <family val="2"/>
      </rPr>
      <t xml:space="preserve"> 0.15 µg/mL
Regimen: RFB 5.5 mg/kg BID</t>
    </r>
  </si>
  <si>
    <r>
      <t>For all samples on each agar type, the lower limit of detection was 0.78 log</t>
    </r>
    <r>
      <rPr>
        <vertAlign val="subscript"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 xml:space="preserve"> CFU/lung.</t>
    </r>
  </si>
  <si>
    <t>Positive Control
Regimen: RIF 10 mg/kg QD</t>
  </si>
  <si>
    <t>Within each column, compare rows (simple effects within columns)</t>
  </si>
  <si>
    <t>Number of families</t>
  </si>
  <si>
    <t>Number of comparisons per family</t>
  </si>
  <si>
    <t>Alpha</t>
  </si>
  <si>
    <t>Dunnett's multiple comparisons test</t>
  </si>
  <si>
    <t>Predicted (LS) mean diff.</t>
  </si>
  <si>
    <t>95.00% CI of diff.</t>
  </si>
  <si>
    <t>Below threshold?</t>
  </si>
  <si>
    <t>Summary</t>
  </si>
  <si>
    <t>Adjusted P Value</t>
  </si>
  <si>
    <t xml:space="preserve">  Week 3</t>
  </si>
  <si>
    <t xml:space="preserve">    RIF 10 QD vs. UT</t>
  </si>
  <si>
    <t>-1.223 to -0.2128</t>
  </si>
  <si>
    <t>Yes</t>
  </si>
  <si>
    <t>**</t>
  </si>
  <si>
    <t xml:space="preserve">    RIF 10 QD vs. RPT 0.075 BID</t>
  </si>
  <si>
    <t>-1.583 to -0.5728</t>
  </si>
  <si>
    <t>****</t>
  </si>
  <si>
    <t>&lt;0.0001</t>
  </si>
  <si>
    <t xml:space="preserve">    RIF 10 QD vs. RPT 0.25 BID</t>
  </si>
  <si>
    <t>-1.183 to -0.1728</t>
  </si>
  <si>
    <t xml:space="preserve">    RIF 10 QD vs. RPT 0.75 BID</t>
  </si>
  <si>
    <t>-0.3172 to 0.6932</t>
  </si>
  <si>
    <t>No</t>
  </si>
  <si>
    <t>ns</t>
  </si>
  <si>
    <t xml:space="preserve">    RIF 10 QD vs. RPT 1.25 BID</t>
  </si>
  <si>
    <t>-0.3552 to 0.6552</t>
  </si>
  <si>
    <t xml:space="preserve">    RIF 10 QD vs. RFB 0.75 BID</t>
  </si>
  <si>
    <t>-1.141 to -0.1308</t>
  </si>
  <si>
    <t xml:space="preserve">    RIF 10 QD vs. RFB 1.5 BID</t>
  </si>
  <si>
    <t>-0.6472 to 0.3632</t>
  </si>
  <si>
    <t xml:space="preserve">    RIF 10 QD vs. RFB 2.5 BID</t>
  </si>
  <si>
    <t>-0.1732 to 0.8372</t>
  </si>
  <si>
    <t xml:space="preserve">    RIF 10 QD vs. RFB 5.5 BID</t>
  </si>
  <si>
    <t>0.4348 to 1.445</t>
  </si>
  <si>
    <t xml:space="preserve">  Week 3 + 1.5d</t>
  </si>
  <si>
    <t>-1.361 to -0.3511</t>
  </si>
  <si>
    <t>***</t>
  </si>
  <si>
    <t>-1.449 to -0.4826</t>
  </si>
  <si>
    <t>-1.505 to -0.4951</t>
  </si>
  <si>
    <t>-0.6169 to 0.3929</t>
  </si>
  <si>
    <t>-0.2369 to 0.7729</t>
  </si>
  <si>
    <t>-0.6694 to 0.2974</t>
  </si>
  <si>
    <t>-0.4689 to 0.5409</t>
  </si>
  <si>
    <t>-0.2840 to 0.7870</t>
  </si>
  <si>
    <t>0.2351 to 1.245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Analysis performed using GraphPad Prism version 9.3.0.</t>
  </si>
  <si>
    <t>Exact CFU count could not be determined due to merged/touching colonies.</t>
  </si>
  <si>
    <t>LS: least squares</t>
  </si>
  <si>
    <t>DF: degrees of freedom</t>
  </si>
  <si>
    <t>SE: standard error</t>
  </si>
  <si>
    <t>q: the difference between the two means divided by the standard error of that difference</t>
  </si>
  <si>
    <t>CI: confidence interval</t>
  </si>
  <si>
    <t>nd = not detected</t>
  </si>
  <si>
    <t>n/a = not applicable</t>
  </si>
  <si>
    <t>All drug concentrations were determined by LC-MS/MS.</t>
  </si>
  <si>
    <t xml:space="preserve">Mouse
number </t>
  </si>
  <si>
    <r>
      <t>Day 0 drug plasma concentration (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g/mL) at the following time since first daily dose:</t>
    </r>
  </si>
  <si>
    <r>
      <t>Week 3 drug plasma concentration (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g/mL) at the following time since first daily dose:</t>
    </r>
  </si>
  <si>
    <t>1 hr</t>
  </si>
  <si>
    <t>2 hr</t>
  </si>
  <si>
    <t>9 hr</t>
  </si>
  <si>
    <t>24 hr</t>
  </si>
  <si>
    <r>
      <t>Mouse numbers correspond to the mouse numbers in the Week 3+1.5d CFU data (</t>
    </r>
    <r>
      <rPr>
        <b/>
        <sz val="10"/>
        <color theme="1"/>
        <rFont val="Arial"/>
        <family val="2"/>
      </rPr>
      <t>Data S2.6</t>
    </r>
    <r>
      <rPr>
        <sz val="10"/>
        <color theme="1"/>
        <rFont val="Arial"/>
        <family val="2"/>
      </rPr>
      <t>)</t>
    </r>
  </si>
  <si>
    <t>Sampling information</t>
  </si>
  <si>
    <t>Analysis information</t>
  </si>
  <si>
    <t>RPT 0.075 mg/kg BID (0.2 mg/kg load)</t>
  </si>
  <si>
    <t>RPT 0.25 mg/kg BID (0.625 mg/kg load)</t>
  </si>
  <si>
    <t>RPT 0.75 mg/kg BID (1.875 mg/kg load)</t>
  </si>
  <si>
    <t>RPT 1.25 mg/kg BID (3.125 mg/kg load)</t>
  </si>
  <si>
    <t>RFB 0.75 mg/kg BID</t>
  </si>
  <si>
    <t>RFB 1.5 mg/kg BID</t>
  </si>
  <si>
    <t>RFB 2.5 mg/kg BID</t>
  </si>
  <si>
    <t>RFB 5.5 mg/kg BID</t>
  </si>
  <si>
    <t>One mouse (mouse 2) died in the RFB 2.5 BID group after the 1 hr PK sampling on Day 0, and another mouse (mouse 4) was used for subsequent PK sampling time points.</t>
  </si>
  <si>
    <t>nd</t>
  </si>
  <si>
    <t>Day 0 PK sampling was started on the first day of treatment, after the first daily dose.</t>
  </si>
  <si>
    <t>Week 3 PK sampling was started on Day 17 of treatment, after the first daily dose.</t>
  </si>
  <si>
    <t xml:space="preserve">All PK sampling was performed in mice from the "Week 3+1.5d" group. </t>
  </si>
  <si>
    <t>The 24h blood sample was taken just prior to the first daily dose.</t>
  </si>
  <si>
    <t>Rifabutin (RFB) standard curve = 0.05 to 5 µg/mL</t>
  </si>
  <si>
    <t>Rifapentine (RPT) standard curve = 0.10 to 50 µg/mL</t>
  </si>
  <si>
    <t>Mouse died after 1h PK sampling on Day 0; CFU data not available.</t>
  </si>
  <si>
    <r>
      <t>The lower limit of detection for each sample on Plain and HYG agar was 0.78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.</t>
    </r>
  </si>
  <si>
    <r>
      <t>The lower limit of detection for each sample on TCH agar was 0.54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.</t>
    </r>
  </si>
  <si>
    <t>"Plain and TCH" indicates the average from plain and TCH agar.</t>
  </si>
  <si>
    <t xml:space="preserve">Data File S2. This file contains the individual mouse CFU and PK data from the first PK/PD study. See study scheme in Table S3. </t>
  </si>
  <si>
    <t>Data S2.1. Individual mouse CFU data, Week -19 time point (rBCG30 immunization).</t>
  </si>
  <si>
    <r>
      <t xml:space="preserve">Data S2.2. Individual mouse CFU data, Week -13 time point (first </t>
    </r>
    <r>
      <rPr>
        <b/>
        <i/>
        <sz val="10"/>
        <color theme="1"/>
        <rFont val="Arial"/>
        <family val="2"/>
      </rPr>
      <t>M. tuberculosis</t>
    </r>
    <r>
      <rPr>
        <b/>
        <sz val="10"/>
        <color theme="1"/>
        <rFont val="Arial"/>
        <family val="2"/>
      </rPr>
      <t xml:space="preserve"> challenge infection).</t>
    </r>
  </si>
  <si>
    <r>
      <t xml:space="preserve">Data S2.3. Individual mouse CFU data, Week -7 time point (second </t>
    </r>
    <r>
      <rPr>
        <b/>
        <i/>
        <sz val="10"/>
        <color theme="1"/>
        <rFont val="Arial"/>
        <family val="2"/>
      </rPr>
      <t>M. tuberculosis</t>
    </r>
    <r>
      <rPr>
        <b/>
        <sz val="10"/>
        <color theme="1"/>
        <rFont val="Arial"/>
        <family val="2"/>
      </rPr>
      <t xml:space="preserve"> challenge infection).</t>
    </r>
  </si>
  <si>
    <t xml:space="preserve">Data S2.4. Individual mouse CFU data, Day 0 time point (day of treatment initiation). </t>
  </si>
  <si>
    <t>Data S2.5. Individual mouse CFU data, Week 3 time point.</t>
  </si>
  <si>
    <t>Data S2.6. Individual mouse CFU data, Week 3 + 1.5 days time point.</t>
  </si>
  <si>
    <t>Data S2.7. Two-way ANOVA of CFU data at Week 3 and Week 3 + 1.5 days.</t>
  </si>
  <si>
    <t>Data S2.8. Individual mouse PK data.</t>
  </si>
  <si>
    <r>
      <t>The lower limit of detection for each sample on each agar type was 0.78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 for mice 1-3 (previously infected) and 0.54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 for mice 4-8 (newly infected).</t>
    </r>
  </si>
  <si>
    <r>
      <t>For mice 1-2, the lower limit of detection on each agar type was 0.78 log</t>
    </r>
    <r>
      <rPr>
        <vertAlign val="subscript"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 xml:space="preserve"> CFU/lung; for mice 3-5, the LLOD was 0.78 log</t>
    </r>
    <r>
      <rPr>
        <vertAlign val="subscript"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 xml:space="preserve"> CFU/lung on HYG agar and 1.71 log</t>
    </r>
    <r>
      <rPr>
        <vertAlign val="subscript"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 xml:space="preserve"> CFU/lung for all other agar types.</t>
    </r>
  </si>
  <si>
    <r>
      <t>For all samples on each agar type, the lower limit of detection was 0.78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.</t>
    </r>
  </si>
  <si>
    <t>Bacterial of fungal contamination.</t>
  </si>
  <si>
    <t>(Plain - HYG) + charcoal**</t>
  </si>
  <si>
    <t>Information for PK data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(* #,##0.00_);_(* \(#,##0.00\);_(* &quot;-&quot;??_);_(@_)"/>
    <numFmt numFmtId="165" formatCode="_(* #,##0_);_(* \(#,##0\);_(* &quot;-&quot;??_);_(@_)"/>
    <numFmt numFmtId="166" formatCode="#\ ##0"/>
    <numFmt numFmtId="167" formatCode="0.000"/>
  </numFmts>
  <fonts count="2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0"/>
      <color rgb="FF0070C0"/>
      <name val="Arial"/>
      <family val="2"/>
    </font>
    <font>
      <b/>
      <i/>
      <sz val="10"/>
      <color rgb="FF0070C0"/>
      <name val="Arial"/>
      <family val="2"/>
    </font>
    <font>
      <b/>
      <sz val="11"/>
      <color rgb="FFFF0000"/>
      <name val="Arial"/>
      <family val="2"/>
    </font>
    <font>
      <b/>
      <sz val="10"/>
      <color theme="1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164" fontId="7" fillId="0" borderId="0" applyFont="0" applyFill="0" applyBorder="0" applyAlignment="0" applyProtection="0"/>
  </cellStyleXfs>
  <cellXfs count="3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top"/>
    </xf>
    <xf numFmtId="2" fontId="1" fillId="0" borderId="3" xfId="0" applyNumberFormat="1" applyFont="1" applyBorder="1" applyAlignment="1">
      <alignment vertical="top"/>
    </xf>
    <xf numFmtId="2" fontId="1" fillId="0" borderId="14" xfId="0" applyNumberFormat="1" applyFont="1" applyBorder="1" applyAlignment="1">
      <alignment vertical="top"/>
    </xf>
    <xf numFmtId="0" fontId="1" fillId="2" borderId="14" xfId="0" applyFont="1" applyFill="1" applyBorder="1" applyAlignment="1">
      <alignment horizontal="center" vertical="top"/>
    </xf>
    <xf numFmtId="0" fontId="1" fillId="0" borderId="14" xfId="0" applyFont="1" applyBorder="1" applyAlignment="1">
      <alignment horizontal="left" vertical="top"/>
    </xf>
    <xf numFmtId="0" fontId="1" fillId="0" borderId="14" xfId="0" applyFont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0" borderId="18" xfId="0" applyFont="1" applyBorder="1" applyAlignment="1">
      <alignment horizontal="center" vertical="top"/>
    </xf>
    <xf numFmtId="0" fontId="1" fillId="0" borderId="3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1" fillId="2" borderId="8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1" fillId="0" borderId="8" xfId="0" applyNumberFormat="1" applyFont="1" applyBorder="1" applyAlignment="1">
      <alignment vertical="top"/>
    </xf>
    <xf numFmtId="0" fontId="1" fillId="0" borderId="0" xfId="0" applyFont="1" applyBorder="1" applyAlignment="1">
      <alignment horizontal="left" vertical="top"/>
    </xf>
    <xf numFmtId="0" fontId="1" fillId="0" borderId="14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2" borderId="3" xfId="0" applyFont="1" applyFill="1" applyBorder="1" applyAlignment="1">
      <alignment horizontal="center" vertical="top"/>
    </xf>
    <xf numFmtId="0" fontId="1" fillId="2" borderId="18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/>
    </xf>
    <xf numFmtId="165" fontId="1" fillId="0" borderId="3" xfId="1" applyNumberFormat="1" applyFont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165" fontId="1" fillId="0" borderId="18" xfId="1" applyNumberFormat="1" applyFont="1" applyBorder="1" applyAlignment="1">
      <alignment horizontal="right"/>
    </xf>
    <xf numFmtId="2" fontId="1" fillId="0" borderId="18" xfId="0" applyNumberFormat="1" applyFont="1" applyBorder="1" applyAlignment="1">
      <alignment horizontal="right"/>
    </xf>
    <xf numFmtId="0" fontId="1" fillId="0" borderId="14" xfId="0" quotePrefix="1" applyFont="1" applyBorder="1" applyAlignment="1">
      <alignment horizontal="center"/>
    </xf>
    <xf numFmtId="165" fontId="1" fillId="0" borderId="14" xfId="1" applyNumberFormat="1" applyFont="1" applyBorder="1" applyAlignment="1">
      <alignment horizontal="right"/>
    </xf>
    <xf numFmtId="2" fontId="1" fillId="0" borderId="14" xfId="0" applyNumberFormat="1" applyFont="1" applyBorder="1" applyAlignment="1">
      <alignment horizontal="right"/>
    </xf>
    <xf numFmtId="0" fontId="1" fillId="0" borderId="8" xfId="0" quotePrefix="1" applyFont="1" applyBorder="1" applyAlignment="1">
      <alignment horizontal="center"/>
    </xf>
    <xf numFmtId="165" fontId="1" fillId="0" borderId="8" xfId="1" applyNumberFormat="1" applyFont="1" applyBorder="1" applyAlignment="1">
      <alignment horizontal="right"/>
    </xf>
    <xf numFmtId="2" fontId="1" fillId="0" borderId="8" xfId="0" applyNumberFormat="1" applyFont="1" applyBorder="1" applyAlignment="1">
      <alignment horizontal="right"/>
    </xf>
    <xf numFmtId="0" fontId="1" fillId="0" borderId="0" xfId="0" applyFont="1" applyBorder="1"/>
    <xf numFmtId="0" fontId="1" fillId="0" borderId="0" xfId="0" applyFont="1" applyBorder="1" applyAlignment="1">
      <alignment vertical="top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/>
    <xf numFmtId="0" fontId="2" fillId="0" borderId="8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top"/>
    </xf>
    <xf numFmtId="166" fontId="1" fillId="0" borderId="3" xfId="0" applyNumberFormat="1" applyFont="1" applyBorder="1" applyAlignment="1">
      <alignment horizontal="right" vertical="top"/>
    </xf>
    <xf numFmtId="166" fontId="1" fillId="0" borderId="14" xfId="0" applyNumberFormat="1" applyFont="1" applyBorder="1" applyAlignment="1">
      <alignment horizontal="right" vertical="top"/>
    </xf>
    <xf numFmtId="0" fontId="1" fillId="0" borderId="14" xfId="0" applyFont="1" applyFill="1" applyBorder="1" applyAlignment="1">
      <alignment horizontal="center" vertical="top"/>
    </xf>
    <xf numFmtId="166" fontId="1" fillId="0" borderId="8" xfId="0" applyNumberFormat="1" applyFont="1" applyBorder="1" applyAlignment="1">
      <alignment horizontal="right" vertical="top"/>
    </xf>
    <xf numFmtId="0" fontId="1" fillId="0" borderId="0" xfId="0" applyFont="1" applyBorder="1" applyAlignment="1">
      <alignment horizontal="left"/>
    </xf>
    <xf numFmtId="0" fontId="2" fillId="0" borderId="8" xfId="0" applyFont="1" applyBorder="1" applyAlignment="1">
      <alignment horizontal="center" vertical="center"/>
    </xf>
    <xf numFmtId="0" fontId="1" fillId="0" borderId="22" xfId="0" applyFont="1" applyBorder="1"/>
    <xf numFmtId="0" fontId="1" fillId="0" borderId="3" xfId="0" applyFont="1" applyBorder="1"/>
    <xf numFmtId="0" fontId="1" fillId="0" borderId="3" xfId="0" applyFont="1" applyFill="1" applyBorder="1" applyAlignment="1">
      <alignment horizontal="center"/>
    </xf>
    <xf numFmtId="0" fontId="1" fillId="0" borderId="3" xfId="0" quotePrefix="1" applyFont="1" applyFill="1" applyBorder="1" applyAlignment="1">
      <alignment horizontal="center"/>
    </xf>
    <xf numFmtId="0" fontId="1" fillId="0" borderId="23" xfId="0" applyFont="1" applyBorder="1"/>
    <xf numFmtId="0" fontId="1" fillId="0" borderId="14" xfId="0" applyFont="1" applyBorder="1"/>
    <xf numFmtId="0" fontId="1" fillId="0" borderId="14" xfId="0" applyFont="1" applyFill="1" applyBorder="1" applyAlignment="1">
      <alignment horizontal="center"/>
    </xf>
    <xf numFmtId="0" fontId="1" fillId="0" borderId="14" xfId="0" quotePrefix="1" applyFont="1" applyFill="1" applyBorder="1" applyAlignment="1">
      <alignment horizontal="center"/>
    </xf>
    <xf numFmtId="0" fontId="1" fillId="0" borderId="31" xfId="0" applyFont="1" applyBorder="1"/>
    <xf numFmtId="165" fontId="1" fillId="0" borderId="14" xfId="1" quotePrefix="1" applyNumberFormat="1" applyFont="1" applyBorder="1" applyAlignment="1">
      <alignment horizontal="right"/>
    </xf>
    <xf numFmtId="0" fontId="1" fillId="0" borderId="8" xfId="0" applyFont="1" applyBorder="1"/>
    <xf numFmtId="0" fontId="1" fillId="0" borderId="8" xfId="0" applyFont="1" applyFill="1" applyBorder="1" applyAlignment="1">
      <alignment horizontal="center"/>
    </xf>
    <xf numFmtId="165" fontId="1" fillId="0" borderId="8" xfId="1" quotePrefix="1" applyNumberFormat="1" applyFont="1" applyBorder="1" applyAlignment="1">
      <alignment horizontal="right"/>
    </xf>
    <xf numFmtId="0" fontId="1" fillId="0" borderId="8" xfId="0" quotePrefix="1" applyFont="1" applyFill="1" applyBorder="1" applyAlignment="1">
      <alignment horizontal="center"/>
    </xf>
    <xf numFmtId="2" fontId="1" fillId="0" borderId="0" xfId="0" applyNumberFormat="1" applyFont="1"/>
    <xf numFmtId="0" fontId="1" fillId="0" borderId="25" xfId="0" applyFont="1" applyBorder="1"/>
    <xf numFmtId="0" fontId="1" fillId="0" borderId="25" xfId="0" quotePrefix="1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0" borderId="25" xfId="0" applyFont="1" applyBorder="1" applyAlignment="1">
      <alignment horizontal="center"/>
    </xf>
    <xf numFmtId="165" fontId="1" fillId="0" borderId="25" xfId="1" applyNumberFormat="1" applyFont="1" applyBorder="1" applyAlignment="1">
      <alignment horizontal="right"/>
    </xf>
    <xf numFmtId="2" fontId="1" fillId="0" borderId="25" xfId="0" applyNumberFormat="1" applyFont="1" applyBorder="1" applyAlignment="1">
      <alignment horizontal="right"/>
    </xf>
    <xf numFmtId="2" fontId="1" fillId="0" borderId="3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" fillId="0" borderId="18" xfId="0" applyFont="1" applyBorder="1"/>
    <xf numFmtId="0" fontId="1" fillId="0" borderId="18" xfId="0" quotePrefix="1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165" fontId="1" fillId="0" borderId="18" xfId="0" quotePrefix="1" applyNumberFormat="1" applyFont="1" applyBorder="1" applyAlignment="1">
      <alignment horizontal="right"/>
    </xf>
    <xf numFmtId="2" fontId="1" fillId="0" borderId="18" xfId="0" quotePrefix="1" applyNumberFormat="1" applyFont="1" applyBorder="1" applyAlignment="1">
      <alignment horizontal="right"/>
    </xf>
    <xf numFmtId="165" fontId="1" fillId="0" borderId="18" xfId="0" applyNumberFormat="1" applyFont="1" applyBorder="1" applyAlignment="1"/>
    <xf numFmtId="2" fontId="1" fillId="0" borderId="21" xfId="0" applyNumberFormat="1" applyFont="1" applyBorder="1" applyAlignment="1"/>
    <xf numFmtId="2" fontId="1" fillId="0" borderId="8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165" fontId="1" fillId="0" borderId="14" xfId="0" applyNumberFormat="1" applyFont="1" applyBorder="1" applyAlignment="1"/>
    <xf numFmtId="2" fontId="1" fillId="0" borderId="14" xfId="0" applyNumberFormat="1" applyFont="1" applyBorder="1" applyAlignment="1"/>
    <xf numFmtId="0" fontId="1" fillId="0" borderId="14" xfId="0" quotePrefix="1" applyFont="1" applyBorder="1" applyAlignment="1">
      <alignment horizontal="right"/>
    </xf>
    <xf numFmtId="0" fontId="1" fillId="0" borderId="15" xfId="0" quotePrefix="1" applyFont="1" applyBorder="1" applyAlignment="1">
      <alignment horizontal="right"/>
    </xf>
    <xf numFmtId="0" fontId="1" fillId="2" borderId="14" xfId="0" quotePrefix="1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165" fontId="1" fillId="0" borderId="3" xfId="0" applyNumberFormat="1" applyFont="1" applyBorder="1" applyAlignment="1"/>
    <xf numFmtId="2" fontId="1" fillId="0" borderId="12" xfId="0" applyNumberFormat="1" applyFont="1" applyBorder="1" applyAlignment="1"/>
    <xf numFmtId="14" fontId="1" fillId="0" borderId="0" xfId="0" applyNumberFormat="1" applyFont="1"/>
    <xf numFmtId="1" fontId="1" fillId="0" borderId="3" xfId="0" applyNumberFormat="1" applyFont="1" applyBorder="1" applyAlignment="1"/>
    <xf numFmtId="2" fontId="1" fillId="0" borderId="12" xfId="0" applyNumberFormat="1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vertical="center"/>
    </xf>
    <xf numFmtId="0" fontId="1" fillId="0" borderId="3" xfId="0" quotePrefix="1" applyFont="1" applyFill="1" applyBorder="1" applyAlignment="1">
      <alignment horizontal="center" vertical="center"/>
    </xf>
    <xf numFmtId="0" fontId="1" fillId="2" borderId="3" xfId="0" quotePrefix="1" applyFont="1" applyFill="1" applyBorder="1" applyAlignment="1">
      <alignment horizontal="center" vertical="center"/>
    </xf>
    <xf numFmtId="165" fontId="1" fillId="0" borderId="3" xfId="1" applyNumberFormat="1" applyFont="1" applyBorder="1" applyAlignment="1">
      <alignment horizontal="right" vertical="center"/>
    </xf>
    <xf numFmtId="2" fontId="1" fillId="0" borderId="12" xfId="0" applyNumberFormat="1" applyFont="1" applyBorder="1" applyAlignment="1">
      <alignment horizontal="right" vertical="center"/>
    </xf>
    <xf numFmtId="0" fontId="1" fillId="0" borderId="14" xfId="0" quotePrefix="1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165" fontId="1" fillId="0" borderId="14" xfId="1" applyNumberFormat="1" applyFont="1" applyBorder="1" applyAlignment="1">
      <alignment horizontal="right" vertical="center"/>
    </xf>
    <xf numFmtId="2" fontId="1" fillId="0" borderId="15" xfId="0" applyNumberFormat="1" applyFont="1" applyBorder="1" applyAlignment="1">
      <alignment horizontal="right" vertical="center"/>
    </xf>
    <xf numFmtId="0" fontId="1" fillId="2" borderId="14" xfId="0" quotePrefix="1" applyFont="1" applyFill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1" fillId="0" borderId="8" xfId="0" quotePrefix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65" fontId="1" fillId="0" borderId="8" xfId="1" applyNumberFormat="1" applyFont="1" applyBorder="1" applyAlignment="1">
      <alignment horizontal="right" vertical="center"/>
    </xf>
    <xf numFmtId="2" fontId="1" fillId="0" borderId="16" xfId="0" applyNumberFormat="1" applyFont="1" applyBorder="1" applyAlignment="1">
      <alignment horizontal="right" vertical="center"/>
    </xf>
    <xf numFmtId="0" fontId="11" fillId="0" borderId="0" xfId="0" applyFont="1"/>
    <xf numFmtId="0" fontId="12" fillId="0" borderId="0" xfId="0" applyFont="1"/>
    <xf numFmtId="2" fontId="1" fillId="0" borderId="18" xfId="0" applyNumberFormat="1" applyFont="1" applyBorder="1" applyAlignment="1">
      <alignment horizontal="center"/>
    </xf>
    <xf numFmtId="0" fontId="8" fillId="0" borderId="23" xfId="0" applyFont="1" applyBorder="1"/>
    <xf numFmtId="2" fontId="8" fillId="0" borderId="14" xfId="0" applyNumberFormat="1" applyFont="1" applyBorder="1" applyAlignment="1">
      <alignment horizontal="center"/>
    </xf>
    <xf numFmtId="2" fontId="8" fillId="0" borderId="15" xfId="0" applyNumberFormat="1" applyFont="1" applyBorder="1" applyAlignment="1">
      <alignment horizontal="center"/>
    </xf>
    <xf numFmtId="0" fontId="8" fillId="0" borderId="0" xfId="0" applyFont="1" applyBorder="1"/>
    <xf numFmtId="0" fontId="2" fillId="0" borderId="0" xfId="0" applyFont="1" applyBorder="1" applyAlignment="1">
      <alignment horizontal="left"/>
    </xf>
    <xf numFmtId="0" fontId="17" fillId="0" borderId="31" xfId="0" applyFont="1" applyBorder="1"/>
    <xf numFmtId="2" fontId="17" fillId="0" borderId="8" xfId="0" applyNumberFormat="1" applyFont="1" applyBorder="1" applyAlignment="1">
      <alignment horizontal="center"/>
    </xf>
    <xf numFmtId="2" fontId="17" fillId="0" borderId="16" xfId="0" applyNumberFormat="1" applyFont="1" applyBorder="1" applyAlignment="1">
      <alignment horizontal="center"/>
    </xf>
    <xf numFmtId="0" fontId="17" fillId="0" borderId="0" xfId="0" applyFont="1"/>
    <xf numFmtId="2" fontId="1" fillId="0" borderId="21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7" fillId="0" borderId="18" xfId="0" applyNumberFormat="1" applyFont="1" applyBorder="1" applyAlignment="1">
      <alignment horizontal="center"/>
    </xf>
    <xf numFmtId="2" fontId="17" fillId="0" borderId="21" xfId="0" applyNumberFormat="1" applyFont="1" applyBorder="1" applyAlignment="1">
      <alignment horizontal="center"/>
    </xf>
    <xf numFmtId="0" fontId="8" fillId="0" borderId="14" xfId="0" applyFont="1" applyBorder="1"/>
    <xf numFmtId="0" fontId="17" fillId="0" borderId="8" xfId="0" applyFont="1" applyBorder="1"/>
    <xf numFmtId="0" fontId="14" fillId="0" borderId="0" xfId="0" applyFont="1"/>
    <xf numFmtId="0" fontId="1" fillId="0" borderId="0" xfId="0" applyFont="1" applyAlignment="1">
      <alignment horizontal="center" wrapText="1"/>
    </xf>
    <xf numFmtId="0" fontId="11" fillId="0" borderId="0" xfId="0" applyFont="1" applyFill="1"/>
    <xf numFmtId="0" fontId="12" fillId="0" borderId="10" xfId="0" applyFont="1" applyFill="1" applyBorder="1"/>
    <xf numFmtId="0" fontId="12" fillId="0" borderId="11" xfId="0" applyFont="1" applyFill="1" applyBorder="1"/>
    <xf numFmtId="0" fontId="11" fillId="0" borderId="22" xfId="0" applyFont="1" applyFill="1" applyBorder="1"/>
    <xf numFmtId="0" fontId="11" fillId="0" borderId="12" xfId="0" applyFont="1" applyFill="1" applyBorder="1"/>
    <xf numFmtId="0" fontId="11" fillId="0" borderId="23" xfId="0" applyFont="1" applyFill="1" applyBorder="1"/>
    <xf numFmtId="0" fontId="11" fillId="0" borderId="15" xfId="0" applyFont="1" applyFill="1" applyBorder="1"/>
    <xf numFmtId="0" fontId="11" fillId="0" borderId="31" xfId="0" applyFont="1" applyFill="1" applyBorder="1"/>
    <xf numFmtId="0" fontId="11" fillId="0" borderId="16" xfId="0" applyFont="1" applyFill="1" applyBorder="1"/>
    <xf numFmtId="0" fontId="11" fillId="0" borderId="22" xfId="0" quotePrefix="1" applyFont="1" applyFill="1" applyBorder="1"/>
    <xf numFmtId="0" fontId="11" fillId="0" borderId="31" xfId="0" quotePrefix="1" applyFont="1" applyFill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8" xfId="0" quotePrefix="1" applyFont="1" applyFill="1" applyBorder="1" applyAlignment="1">
      <alignment horizontal="center" vertical="center"/>
    </xf>
    <xf numFmtId="0" fontId="1" fillId="2" borderId="18" xfId="0" quotePrefix="1" applyFont="1" applyFill="1" applyBorder="1" applyAlignment="1">
      <alignment horizontal="center" vertical="center"/>
    </xf>
    <xf numFmtId="165" fontId="1" fillId="0" borderId="18" xfId="1" applyNumberFormat="1" applyFont="1" applyBorder="1" applyAlignment="1">
      <alignment horizontal="right" vertical="center"/>
    </xf>
    <xf numFmtId="2" fontId="1" fillId="0" borderId="21" xfId="0" applyNumberFormat="1" applyFont="1" applyBorder="1" applyAlignment="1">
      <alignment horizontal="right" vertical="center"/>
    </xf>
    <xf numFmtId="0" fontId="1" fillId="0" borderId="25" xfId="0" quotePrefix="1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165" fontId="1" fillId="0" borderId="25" xfId="1" applyNumberFormat="1" applyFont="1" applyBorder="1" applyAlignment="1">
      <alignment horizontal="right" vertical="center"/>
    </xf>
    <xf numFmtId="2" fontId="1" fillId="0" borderId="26" xfId="0" applyNumberFormat="1" applyFont="1" applyBorder="1" applyAlignment="1">
      <alignment horizontal="right" vertical="center"/>
    </xf>
    <xf numFmtId="167" fontId="1" fillId="0" borderId="0" xfId="0" applyNumberFormat="1" applyFont="1"/>
    <xf numFmtId="0" fontId="1" fillId="0" borderId="14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0" borderId="23" xfId="0" applyFont="1" applyBorder="1" applyAlignment="1">
      <alignment vertical="center"/>
    </xf>
    <xf numFmtId="0" fontId="1" fillId="0" borderId="23" xfId="0" applyFont="1" applyBorder="1" applyAlignment="1">
      <alignment vertical="center" wrapText="1"/>
    </xf>
    <xf numFmtId="0" fontId="1" fillId="0" borderId="31" xfId="0" applyFont="1" applyBorder="1" applyAlignment="1">
      <alignment vertical="center"/>
    </xf>
    <xf numFmtId="0" fontId="1" fillId="0" borderId="8" xfId="0" applyFont="1" applyBorder="1" applyAlignment="1">
      <alignment horizontal="left"/>
    </xf>
    <xf numFmtId="0" fontId="2" fillId="0" borderId="8" xfId="0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right"/>
    </xf>
    <xf numFmtId="2" fontId="1" fillId="0" borderId="16" xfId="0" applyNumberFormat="1" applyFont="1" applyBorder="1" applyAlignment="1">
      <alignment horizontal="right"/>
    </xf>
    <xf numFmtId="0" fontId="1" fillId="0" borderId="0" xfId="0" applyFont="1" applyAlignment="1">
      <alignment vertical="center"/>
    </xf>
    <xf numFmtId="0" fontId="17" fillId="0" borderId="14" xfId="0" applyFont="1" applyBorder="1"/>
    <xf numFmtId="0" fontId="1" fillId="0" borderId="52" xfId="0" applyFont="1" applyBorder="1" applyAlignment="1">
      <alignment horizontal="left" vertical="top"/>
    </xf>
    <xf numFmtId="0" fontId="1" fillId="0" borderId="7" xfId="0" applyFont="1" applyBorder="1"/>
    <xf numFmtId="0" fontId="1" fillId="0" borderId="36" xfId="0" applyFont="1" applyBorder="1" applyAlignment="1">
      <alignment vertical="center"/>
    </xf>
    <xf numFmtId="0" fontId="1" fillId="0" borderId="3" xfId="0" applyFont="1" applyBorder="1" applyAlignment="1">
      <alignment horizontal="left"/>
    </xf>
    <xf numFmtId="0" fontId="1" fillId="0" borderId="22" xfId="0" applyFont="1" applyBorder="1" applyAlignment="1">
      <alignment vertical="center"/>
    </xf>
    <xf numFmtId="0" fontId="21" fillId="0" borderId="36" xfId="0" applyFont="1" applyBorder="1" applyAlignment="1">
      <alignment vertical="center"/>
    </xf>
    <xf numFmtId="0" fontId="21" fillId="0" borderId="18" xfId="0" applyFont="1" applyBorder="1" applyAlignment="1">
      <alignment horizontal="left"/>
    </xf>
    <xf numFmtId="2" fontId="21" fillId="0" borderId="18" xfId="0" applyNumberFormat="1" applyFont="1" applyBorder="1" applyAlignment="1">
      <alignment horizontal="center"/>
    </xf>
    <xf numFmtId="2" fontId="21" fillId="0" borderId="21" xfId="0" applyNumberFormat="1" applyFont="1" applyBorder="1" applyAlignment="1">
      <alignment horizontal="center"/>
    </xf>
    <xf numFmtId="0" fontId="21" fillId="0" borderId="23" xfId="0" applyFont="1" applyBorder="1" applyAlignment="1">
      <alignment vertical="center"/>
    </xf>
    <xf numFmtId="0" fontId="21" fillId="0" borderId="14" xfId="0" applyFont="1" applyBorder="1" applyAlignment="1">
      <alignment horizontal="left"/>
    </xf>
    <xf numFmtId="2" fontId="21" fillId="0" borderId="14" xfId="0" applyNumberFormat="1" applyFont="1" applyBorder="1" applyAlignment="1">
      <alignment horizontal="center"/>
    </xf>
    <xf numFmtId="2" fontId="21" fillId="0" borderId="15" xfId="0" applyNumberFormat="1" applyFont="1" applyBorder="1" applyAlignment="1">
      <alignment horizontal="center"/>
    </xf>
    <xf numFmtId="0" fontId="21" fillId="0" borderId="24" xfId="0" applyFont="1" applyBorder="1" applyAlignment="1">
      <alignment vertical="center"/>
    </xf>
    <xf numFmtId="0" fontId="21" fillId="0" borderId="25" xfId="0" applyFont="1" applyBorder="1" applyAlignment="1">
      <alignment horizontal="left"/>
    </xf>
    <xf numFmtId="2" fontId="21" fillId="0" borderId="25" xfId="0" applyNumberFormat="1" applyFont="1" applyBorder="1" applyAlignment="1">
      <alignment horizontal="center"/>
    </xf>
    <xf numFmtId="2" fontId="21" fillId="0" borderId="26" xfId="0" applyNumberFormat="1" applyFont="1" applyBorder="1" applyAlignment="1">
      <alignment horizontal="center"/>
    </xf>
    <xf numFmtId="0" fontId="1" fillId="0" borderId="22" xfId="0" applyFont="1" applyBorder="1" applyAlignment="1">
      <alignment vertical="center" wrapText="1"/>
    </xf>
    <xf numFmtId="0" fontId="1" fillId="0" borderId="31" xfId="0" applyFont="1" applyBorder="1" applyAlignment="1">
      <alignment vertical="center" wrapText="1"/>
    </xf>
    <xf numFmtId="0" fontId="2" fillId="0" borderId="0" xfId="0" applyFont="1" applyAlignment="1">
      <alignment horizontal="right"/>
    </xf>
    <xf numFmtId="0" fontId="12" fillId="0" borderId="45" xfId="0" applyFont="1" applyBorder="1" applyAlignment="1">
      <alignment horizontal="left"/>
    </xf>
    <xf numFmtId="0" fontId="12" fillId="0" borderId="46" xfId="0" applyFont="1" applyBorder="1" applyAlignment="1">
      <alignment horizontal="left"/>
    </xf>
    <xf numFmtId="0" fontId="11" fillId="0" borderId="23" xfId="0" applyFont="1" applyBorder="1" applyAlignment="1">
      <alignment horizontal="left"/>
    </xf>
    <xf numFmtId="0" fontId="11" fillId="0" borderId="15" xfId="0" applyFont="1" applyBorder="1" applyAlignment="1">
      <alignment horizontal="left"/>
    </xf>
    <xf numFmtId="0" fontId="11" fillId="0" borderId="31" xfId="0" applyFont="1" applyBorder="1" applyAlignment="1">
      <alignment horizontal="left"/>
    </xf>
    <xf numFmtId="0" fontId="11" fillId="0" borderId="16" xfId="0" applyFont="1" applyBorder="1" applyAlignment="1">
      <alignment horizontal="left"/>
    </xf>
    <xf numFmtId="0" fontId="11" fillId="0" borderId="22" xfId="0" applyFont="1" applyBorder="1" applyAlignment="1">
      <alignment horizontal="left"/>
    </xf>
    <xf numFmtId="0" fontId="11" fillId="0" borderId="12" xfId="0" applyFont="1" applyBorder="1" applyAlignment="1">
      <alignment horizontal="left"/>
    </xf>
    <xf numFmtId="0" fontId="11" fillId="0" borderId="23" xfId="0" applyFont="1" applyFill="1" applyBorder="1" applyAlignment="1">
      <alignment horizontal="left"/>
    </xf>
    <xf numFmtId="0" fontId="11" fillId="0" borderId="15" xfId="0" applyFont="1" applyFill="1" applyBorder="1" applyAlignment="1">
      <alignment horizontal="left"/>
    </xf>
    <xf numFmtId="0" fontId="12" fillId="0" borderId="10" xfId="0" applyFont="1" applyFill="1" applyBorder="1" applyAlignment="1">
      <alignment horizontal="left"/>
    </xf>
    <xf numFmtId="0" fontId="12" fillId="0" borderId="11" xfId="0" applyFont="1" applyFill="1" applyBorder="1" applyAlignment="1">
      <alignment horizontal="left"/>
    </xf>
    <xf numFmtId="0" fontId="11" fillId="0" borderId="40" xfId="0" applyFont="1" applyFill="1" applyBorder="1" applyAlignment="1">
      <alignment horizontal="left"/>
    </xf>
    <xf numFmtId="0" fontId="11" fillId="0" borderId="41" xfId="0" applyFont="1" applyFill="1" applyBorder="1" applyAlignment="1">
      <alignment horizontal="left"/>
    </xf>
    <xf numFmtId="0" fontId="19" fillId="0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11" fillId="0" borderId="22" xfId="0" applyFont="1" applyFill="1" applyBorder="1" applyAlignment="1">
      <alignment horizontal="left"/>
    </xf>
    <xf numFmtId="0" fontId="11" fillId="0" borderId="12" xfId="0" applyFont="1" applyFill="1" applyBorder="1" applyAlignment="1">
      <alignment horizontal="left"/>
    </xf>
    <xf numFmtId="0" fontId="11" fillId="0" borderId="50" xfId="0" applyFont="1" applyBorder="1" applyAlignment="1">
      <alignment horizontal="left"/>
    </xf>
    <xf numFmtId="0" fontId="11" fillId="0" borderId="51" xfId="0" applyFont="1" applyBorder="1" applyAlignment="1">
      <alignment horizontal="left"/>
    </xf>
    <xf numFmtId="0" fontId="12" fillId="0" borderId="42" xfId="0" applyFont="1" applyBorder="1" applyAlignment="1">
      <alignment horizontal="left"/>
    </xf>
    <xf numFmtId="0" fontId="12" fillId="0" borderId="44" xfId="0" applyFont="1" applyBorder="1" applyAlignment="1">
      <alignment horizontal="left"/>
    </xf>
    <xf numFmtId="0" fontId="11" fillId="0" borderId="48" xfId="0" applyFont="1" applyBorder="1" applyAlignment="1">
      <alignment horizontal="left"/>
    </xf>
    <xf numFmtId="0" fontId="11" fillId="0" borderId="49" xfId="0" applyFont="1" applyBorder="1" applyAlignment="1">
      <alignment horizontal="left"/>
    </xf>
    <xf numFmtId="0" fontId="11" fillId="0" borderId="40" xfId="0" applyFont="1" applyBorder="1" applyAlignment="1">
      <alignment horizontal="left"/>
    </xf>
    <xf numFmtId="0" fontId="11" fillId="0" borderId="41" xfId="0" applyFont="1" applyBorder="1" applyAlignment="1">
      <alignment horizontal="left"/>
    </xf>
    <xf numFmtId="166" fontId="1" fillId="0" borderId="2" xfId="0" applyNumberFormat="1" applyFont="1" applyBorder="1" applyAlignment="1">
      <alignment horizontal="right" vertical="top"/>
    </xf>
    <xf numFmtId="166" fontId="1" fillId="0" borderId="17" xfId="0" applyNumberFormat="1" applyFont="1" applyBorder="1" applyAlignment="1">
      <alignment horizontal="right" vertical="top"/>
    </xf>
    <xf numFmtId="166" fontId="1" fillId="0" borderId="18" xfId="0" applyNumberFormat="1" applyFont="1" applyBorder="1" applyAlignment="1">
      <alignment horizontal="right" vertical="top"/>
    </xf>
    <xf numFmtId="2" fontId="1" fillId="0" borderId="12" xfId="0" applyNumberFormat="1" applyFont="1" applyBorder="1" applyAlignment="1">
      <alignment horizontal="right" vertical="top"/>
    </xf>
    <xf numFmtId="2" fontId="1" fillId="0" borderId="15" xfId="0" applyNumberFormat="1" applyFont="1" applyBorder="1" applyAlignment="1">
      <alignment horizontal="right" vertical="top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22" xfId="0" applyFont="1" applyBorder="1" applyAlignment="1">
      <alignment horizontal="left" vertical="center" wrapText="1"/>
    </xf>
    <xf numFmtId="0" fontId="2" fillId="0" borderId="3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1" fillId="0" borderId="36" xfId="0" applyFont="1" applyBorder="1" applyAlignment="1">
      <alignment horizontal="left" vertical="top"/>
    </xf>
    <xf numFmtId="0" fontId="1" fillId="0" borderId="23" xfId="0" applyFont="1" applyBorder="1" applyAlignment="1">
      <alignment horizontal="left" vertical="top"/>
    </xf>
    <xf numFmtId="0" fontId="1" fillId="0" borderId="31" xfId="0" applyFont="1" applyBorder="1" applyAlignment="1">
      <alignment horizontal="left" vertical="top"/>
    </xf>
    <xf numFmtId="166" fontId="1" fillId="0" borderId="14" xfId="0" applyNumberFormat="1" applyFont="1" applyBorder="1" applyAlignment="1">
      <alignment horizontal="right" vertical="top"/>
    </xf>
    <xf numFmtId="166" fontId="1" fillId="0" borderId="8" xfId="0" applyNumberFormat="1" applyFont="1" applyBorder="1" applyAlignment="1">
      <alignment horizontal="right" vertical="top"/>
    </xf>
    <xf numFmtId="2" fontId="1" fillId="0" borderId="16" xfId="0" applyNumberFormat="1" applyFont="1" applyBorder="1" applyAlignment="1">
      <alignment horizontal="right" vertical="top"/>
    </xf>
    <xf numFmtId="166" fontId="1" fillId="0" borderId="25" xfId="0" applyNumberFormat="1" applyFont="1" applyBorder="1" applyAlignment="1">
      <alignment horizontal="right" vertical="top"/>
    </xf>
    <xf numFmtId="0" fontId="1" fillId="0" borderId="22" xfId="0" applyFont="1" applyBorder="1" applyAlignment="1">
      <alignment horizontal="left" vertical="top"/>
    </xf>
    <xf numFmtId="0" fontId="2" fillId="0" borderId="2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left" vertical="center" wrapText="1"/>
    </xf>
    <xf numFmtId="0" fontId="2" fillId="0" borderId="31" xfId="0" applyFont="1" applyBorder="1" applyAlignment="1">
      <alignment horizontal="left" vertical="center" wrapText="1"/>
    </xf>
    <xf numFmtId="0" fontId="2" fillId="0" borderId="14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left" vertical="center"/>
    </xf>
    <xf numFmtId="0" fontId="2" fillId="0" borderId="23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top"/>
    </xf>
    <xf numFmtId="0" fontId="1" fillId="0" borderId="25" xfId="0" applyFont="1" applyBorder="1" applyAlignment="1">
      <alignment horizontal="left" vertical="top"/>
    </xf>
    <xf numFmtId="165" fontId="1" fillId="0" borderId="25" xfId="0" applyNumberFormat="1" applyFont="1" applyBorder="1" applyAlignment="1">
      <alignment horizontal="right" vertical="top"/>
    </xf>
    <xf numFmtId="0" fontId="1" fillId="0" borderId="17" xfId="0" applyFont="1" applyBorder="1" applyAlignment="1">
      <alignment horizontal="right" vertical="top"/>
    </xf>
    <xf numFmtId="0" fontId="1" fillId="0" borderId="22" xfId="0" applyFont="1" applyBorder="1" applyAlignment="1">
      <alignment horizontal="left" vertical="top" wrapText="1"/>
    </xf>
    <xf numFmtId="0" fontId="1" fillId="0" borderId="23" xfId="0" applyFont="1" applyBorder="1" applyAlignment="1">
      <alignment horizontal="left" vertical="top" wrapText="1"/>
    </xf>
    <xf numFmtId="0" fontId="1" fillId="0" borderId="24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/>
    </xf>
    <xf numFmtId="165" fontId="1" fillId="0" borderId="2" xfId="0" applyNumberFormat="1" applyFont="1" applyBorder="1" applyAlignment="1">
      <alignment horizontal="right" vertical="top"/>
    </xf>
    <xf numFmtId="0" fontId="1" fillId="0" borderId="18" xfId="0" applyFont="1" applyBorder="1" applyAlignment="1">
      <alignment horizontal="right" vertical="top"/>
    </xf>
    <xf numFmtId="164" fontId="1" fillId="0" borderId="2" xfId="0" applyNumberFormat="1" applyFont="1" applyBorder="1" applyAlignment="1">
      <alignment horizontal="right" vertical="top"/>
    </xf>
    <xf numFmtId="164" fontId="1" fillId="0" borderId="17" xfId="0" applyNumberFormat="1" applyFont="1" applyBorder="1" applyAlignment="1">
      <alignment horizontal="right" vertical="top"/>
    </xf>
    <xf numFmtId="164" fontId="1" fillId="0" borderId="18" xfId="0" applyNumberFormat="1" applyFont="1" applyBorder="1" applyAlignment="1">
      <alignment horizontal="right" vertical="top"/>
    </xf>
    <xf numFmtId="164" fontId="1" fillId="0" borderId="25" xfId="0" applyNumberFormat="1" applyFont="1" applyBorder="1" applyAlignment="1">
      <alignment horizontal="right" vertical="top"/>
    </xf>
    <xf numFmtId="164" fontId="1" fillId="0" borderId="26" xfId="0" applyNumberFormat="1" applyFont="1" applyBorder="1" applyAlignment="1">
      <alignment horizontal="right" vertical="top"/>
    </xf>
    <xf numFmtId="164" fontId="1" fillId="0" borderId="30" xfId="0" applyNumberFormat="1" applyFont="1" applyBorder="1" applyAlignment="1">
      <alignment horizontal="right" vertical="top"/>
    </xf>
    <xf numFmtId="164" fontId="1" fillId="0" borderId="21" xfId="0" applyNumberFormat="1" applyFont="1" applyBorder="1" applyAlignment="1">
      <alignment horizontal="right" vertical="top"/>
    </xf>
    <xf numFmtId="0" fontId="1" fillId="0" borderId="45" xfId="0" applyFont="1" applyBorder="1" applyAlignment="1">
      <alignment horizontal="left" vertical="top" wrapText="1"/>
    </xf>
    <xf numFmtId="0" fontId="1" fillId="0" borderId="53" xfId="0" applyFont="1" applyBorder="1" applyAlignment="1">
      <alignment horizontal="left" vertical="top" wrapText="1"/>
    </xf>
    <xf numFmtId="0" fontId="1" fillId="0" borderId="54" xfId="0" applyFont="1" applyBorder="1" applyAlignment="1">
      <alignment horizontal="left" vertical="top" wrapText="1"/>
    </xf>
    <xf numFmtId="164" fontId="1" fillId="0" borderId="5" xfId="0" applyNumberFormat="1" applyFont="1" applyBorder="1" applyAlignment="1">
      <alignment horizontal="right" vertical="top"/>
    </xf>
    <xf numFmtId="0" fontId="1" fillId="0" borderId="31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 vertical="top"/>
    </xf>
    <xf numFmtId="0" fontId="1" fillId="0" borderId="3" xfId="0" applyFont="1" applyBorder="1" applyAlignment="1">
      <alignment horizontal="right" vertical="top"/>
    </xf>
    <xf numFmtId="0" fontId="1" fillId="0" borderId="14" xfId="0" applyFont="1" applyBorder="1" applyAlignment="1">
      <alignment horizontal="right" vertical="top"/>
    </xf>
    <xf numFmtId="0" fontId="1" fillId="0" borderId="12" xfId="0" applyFont="1" applyBorder="1" applyAlignment="1">
      <alignment horizontal="right" vertical="top"/>
    </xf>
    <xf numFmtId="0" fontId="1" fillId="0" borderId="15" xfId="0" applyFont="1" applyBorder="1" applyAlignment="1">
      <alignment horizontal="right" vertical="top"/>
    </xf>
    <xf numFmtId="0" fontId="2" fillId="0" borderId="48" xfId="0" applyFont="1" applyBorder="1" applyAlignment="1">
      <alignment horizontal="left" vertical="center" wrapText="1"/>
    </xf>
    <xf numFmtId="0" fontId="2" fillId="0" borderId="40" xfId="0" applyFont="1" applyBorder="1" applyAlignment="1">
      <alignment horizontal="left" vertical="center"/>
    </xf>
    <xf numFmtId="0" fontId="1" fillId="0" borderId="8" xfId="0" applyFont="1" applyBorder="1" applyAlignment="1">
      <alignment horizontal="right" vertical="top"/>
    </xf>
    <xf numFmtId="0" fontId="1" fillId="0" borderId="16" xfId="0" applyFont="1" applyBorder="1" applyAlignment="1">
      <alignment horizontal="right" vertical="top"/>
    </xf>
    <xf numFmtId="0" fontId="1" fillId="0" borderId="48" xfId="0" applyFont="1" applyBorder="1" applyAlignment="1">
      <alignment horizontal="left" vertical="top" wrapText="1"/>
    </xf>
    <xf numFmtId="0" fontId="1" fillId="0" borderId="40" xfId="0" applyFont="1" applyBorder="1" applyAlignment="1">
      <alignment horizontal="left" vertical="top"/>
    </xf>
    <xf numFmtId="0" fontId="2" fillId="0" borderId="48" xfId="0" applyFont="1" applyBorder="1" applyAlignment="1">
      <alignment horizontal="left" wrapText="1"/>
    </xf>
    <xf numFmtId="0" fontId="2" fillId="0" borderId="40" xfId="0" applyFont="1" applyBorder="1" applyAlignment="1">
      <alignment horizontal="left"/>
    </xf>
    <xf numFmtId="0" fontId="2" fillId="0" borderId="14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1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1" fillId="0" borderId="50" xfId="0" applyFont="1" applyBorder="1" applyAlignment="1">
      <alignment horizontal="left" vertical="top"/>
    </xf>
    <xf numFmtId="0" fontId="5" fillId="0" borderId="48" xfId="0" applyFont="1" applyBorder="1" applyAlignment="1">
      <alignment horizontal="left" vertical="top" wrapText="1"/>
    </xf>
    <xf numFmtId="0" fontId="9" fillId="0" borderId="45" xfId="0" applyFont="1" applyBorder="1" applyAlignment="1">
      <alignment horizontal="left" vertical="top" wrapText="1"/>
    </xf>
    <xf numFmtId="0" fontId="9" fillId="0" borderId="53" xfId="0" applyFont="1" applyBorder="1" applyAlignment="1">
      <alignment horizontal="left" vertical="top"/>
    </xf>
    <xf numFmtId="0" fontId="9" fillId="0" borderId="54" xfId="0" applyFont="1" applyBorder="1" applyAlignment="1">
      <alignment horizontal="left" vertical="top"/>
    </xf>
    <xf numFmtId="0" fontId="2" fillId="0" borderId="50" xfId="0" applyFont="1" applyBorder="1" applyAlignment="1">
      <alignment horizontal="left" vertical="center" wrapText="1"/>
    </xf>
    <xf numFmtId="0" fontId="2" fillId="0" borderId="40" xfId="0" applyFont="1" applyBorder="1" applyAlignment="1">
      <alignment horizontal="left" vertical="center" wrapText="1"/>
    </xf>
    <xf numFmtId="0" fontId="1" fillId="0" borderId="47" xfId="0" applyFont="1" applyBorder="1" applyAlignment="1">
      <alignment horizontal="left" vertical="center"/>
    </xf>
    <xf numFmtId="0" fontId="1" fillId="0" borderId="43" xfId="0" applyFont="1" applyBorder="1" applyAlignment="1">
      <alignment horizontal="left" vertical="center"/>
    </xf>
    <xf numFmtId="0" fontId="1" fillId="0" borderId="44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top"/>
    </xf>
    <xf numFmtId="0" fontId="9" fillId="0" borderId="53" xfId="0" applyFont="1" applyBorder="1" applyAlignment="1">
      <alignment horizontal="left" vertical="top" wrapText="1"/>
    </xf>
    <xf numFmtId="0" fontId="9" fillId="0" borderId="54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22" xfId="0" applyFont="1" applyBorder="1" applyAlignment="1">
      <alignment horizontal="left" wrapText="1"/>
    </xf>
    <xf numFmtId="0" fontId="2" fillId="0" borderId="31" xfId="0" applyFont="1" applyBorder="1" applyAlignment="1">
      <alignment horizontal="left"/>
    </xf>
    <xf numFmtId="0" fontId="2" fillId="0" borderId="3" xfId="0" applyFont="1" applyBorder="1" applyAlignment="1">
      <alignment horizontal="left" wrapText="1"/>
    </xf>
    <xf numFmtId="0" fontId="2" fillId="0" borderId="8" xfId="0" applyFont="1" applyBorder="1" applyAlignment="1">
      <alignment horizontal="left"/>
    </xf>
  </cellXfs>
  <cellStyles count="2">
    <cellStyle name="Comma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39"/>
  <sheetViews>
    <sheetView tabSelected="1" workbookViewId="0">
      <pane ySplit="1" topLeftCell="A2" activePane="bottomLeft" state="frozen"/>
      <selection pane="bottomLeft" activeCell="J8" sqref="J8"/>
    </sheetView>
  </sheetViews>
  <sheetFormatPr defaultRowHeight="15" customHeight="1" x14ac:dyDescent="0.2"/>
  <cols>
    <col min="1" max="1" width="4.28515625" style="109" customWidth="1"/>
    <col min="2" max="2" width="17.7109375" style="109" customWidth="1"/>
    <col min="3" max="3" width="152.42578125" style="109" customWidth="1"/>
    <col min="4" max="16384" width="9.140625" style="109"/>
  </cols>
  <sheetData>
    <row r="1" spans="2:3" s="110" customFormat="1" ht="15" customHeight="1" x14ac:dyDescent="0.25">
      <c r="B1" s="200" t="s">
        <v>192</v>
      </c>
      <c r="C1" s="200"/>
    </row>
    <row r="3" spans="2:3" s="130" customFormat="1" ht="15" customHeight="1" thickBot="1" x14ac:dyDescent="0.3">
      <c r="B3" s="199" t="s">
        <v>85</v>
      </c>
      <c r="C3" s="199"/>
    </row>
    <row r="4" spans="2:3" s="130" customFormat="1" ht="15" customHeight="1" thickBot="1" x14ac:dyDescent="0.3">
      <c r="B4" s="131" t="s">
        <v>19</v>
      </c>
      <c r="C4" s="132" t="s">
        <v>4</v>
      </c>
    </row>
    <row r="5" spans="2:3" s="130" customFormat="1" ht="15" customHeight="1" x14ac:dyDescent="0.2">
      <c r="B5" s="133" t="s">
        <v>6</v>
      </c>
      <c r="C5" s="134" t="s">
        <v>56</v>
      </c>
    </row>
    <row r="6" spans="2:3" s="130" customFormat="1" ht="15" customHeight="1" x14ac:dyDescent="0.2">
      <c r="B6" s="135" t="s">
        <v>7</v>
      </c>
      <c r="C6" s="136" t="s">
        <v>55</v>
      </c>
    </row>
    <row r="7" spans="2:3" s="130" customFormat="1" ht="15" customHeight="1" x14ac:dyDescent="0.2">
      <c r="B7" s="135" t="s">
        <v>14</v>
      </c>
      <c r="C7" s="136" t="s">
        <v>57</v>
      </c>
    </row>
    <row r="8" spans="2:3" s="130" customFormat="1" ht="15" customHeight="1" x14ac:dyDescent="0.2">
      <c r="B8" s="135" t="s">
        <v>36</v>
      </c>
      <c r="C8" s="136" t="s">
        <v>58</v>
      </c>
    </row>
    <row r="9" spans="2:3" s="130" customFormat="1" ht="15" customHeight="1" thickBot="1" x14ac:dyDescent="0.25">
      <c r="B9" s="137" t="s">
        <v>59</v>
      </c>
      <c r="C9" s="138" t="s">
        <v>60</v>
      </c>
    </row>
    <row r="10" spans="2:3" s="130" customFormat="1" ht="15" customHeight="1" thickBot="1" x14ac:dyDescent="0.25"/>
    <row r="11" spans="2:3" s="130" customFormat="1" ht="15" customHeight="1" thickBot="1" x14ac:dyDescent="0.3">
      <c r="B11" s="131" t="s">
        <v>61</v>
      </c>
      <c r="C11" s="132" t="s">
        <v>4</v>
      </c>
    </row>
    <row r="12" spans="2:3" s="130" customFormat="1" ht="15" customHeight="1" x14ac:dyDescent="0.2">
      <c r="B12" s="139" t="s">
        <v>0</v>
      </c>
      <c r="C12" s="134" t="s">
        <v>63</v>
      </c>
    </row>
    <row r="13" spans="2:3" s="130" customFormat="1" ht="15" customHeight="1" x14ac:dyDescent="0.2">
      <c r="B13" s="135" t="s">
        <v>64</v>
      </c>
      <c r="C13" s="136" t="s">
        <v>153</v>
      </c>
    </row>
    <row r="14" spans="2:3" s="130" customFormat="1" ht="15" customHeight="1" x14ac:dyDescent="0.2">
      <c r="B14" s="135" t="s">
        <v>8</v>
      </c>
      <c r="C14" s="136" t="s">
        <v>204</v>
      </c>
    </row>
    <row r="15" spans="2:3" s="130" customFormat="1" ht="15" customHeight="1" thickBot="1" x14ac:dyDescent="0.25">
      <c r="B15" s="140" t="s">
        <v>1</v>
      </c>
      <c r="C15" s="138" t="s">
        <v>62</v>
      </c>
    </row>
    <row r="16" spans="2:3" s="130" customFormat="1" ht="15" customHeight="1" thickBot="1" x14ac:dyDescent="0.25"/>
    <row r="17" spans="2:3" s="130" customFormat="1" ht="15" customHeight="1" thickBot="1" x14ac:dyDescent="0.3">
      <c r="B17" s="195" t="s">
        <v>65</v>
      </c>
      <c r="C17" s="196"/>
    </row>
    <row r="18" spans="2:3" s="130" customFormat="1" ht="15" customHeight="1" x14ac:dyDescent="0.2">
      <c r="B18" s="201" t="s">
        <v>67</v>
      </c>
      <c r="C18" s="202"/>
    </row>
    <row r="19" spans="2:3" s="130" customFormat="1" ht="15" customHeight="1" x14ac:dyDescent="0.2">
      <c r="B19" s="193" t="s">
        <v>68</v>
      </c>
      <c r="C19" s="194"/>
    </row>
    <row r="20" spans="2:3" s="130" customFormat="1" ht="15" customHeight="1" x14ac:dyDescent="0.35">
      <c r="B20" s="193" t="s">
        <v>69</v>
      </c>
      <c r="C20" s="194"/>
    </row>
    <row r="21" spans="2:3" s="130" customFormat="1" ht="15" customHeight="1" x14ac:dyDescent="0.2">
      <c r="B21" s="193" t="s">
        <v>66</v>
      </c>
      <c r="C21" s="194"/>
    </row>
    <row r="22" spans="2:3" s="130" customFormat="1" ht="15" customHeight="1" x14ac:dyDescent="0.2">
      <c r="B22" s="193" t="s">
        <v>191</v>
      </c>
      <c r="C22" s="194"/>
    </row>
    <row r="23" spans="2:3" s="130" customFormat="1" ht="15" customHeight="1" x14ac:dyDescent="0.2">
      <c r="B23" s="193" t="s">
        <v>70</v>
      </c>
      <c r="C23" s="194"/>
    </row>
    <row r="24" spans="2:3" s="130" customFormat="1" ht="15" customHeight="1" x14ac:dyDescent="0.2">
      <c r="B24" s="193" t="s">
        <v>71</v>
      </c>
      <c r="C24" s="194"/>
    </row>
    <row r="25" spans="2:3" s="130" customFormat="1" ht="15" customHeight="1" thickBot="1" x14ac:dyDescent="0.25">
      <c r="B25" s="197" t="s">
        <v>72</v>
      </c>
      <c r="C25" s="198"/>
    </row>
    <row r="27" spans="2:3" ht="15" customHeight="1" thickBot="1" x14ac:dyDescent="0.3">
      <c r="B27" s="199" t="s">
        <v>206</v>
      </c>
      <c r="C27" s="199"/>
    </row>
    <row r="28" spans="2:3" ht="15" customHeight="1" thickBot="1" x14ac:dyDescent="0.3">
      <c r="B28" s="205" t="s">
        <v>170</v>
      </c>
      <c r="C28" s="206"/>
    </row>
    <row r="29" spans="2:3" ht="15" customHeight="1" x14ac:dyDescent="0.2">
      <c r="B29" s="207" t="s">
        <v>182</v>
      </c>
      <c r="C29" s="208"/>
    </row>
    <row r="30" spans="2:3" ht="15" customHeight="1" x14ac:dyDescent="0.2">
      <c r="B30" s="203" t="s">
        <v>183</v>
      </c>
      <c r="C30" s="204"/>
    </row>
    <row r="31" spans="2:3" ht="15" customHeight="1" x14ac:dyDescent="0.2">
      <c r="B31" s="203" t="s">
        <v>185</v>
      </c>
      <c r="C31" s="204"/>
    </row>
    <row r="32" spans="2:3" ht="15" customHeight="1" thickBot="1" x14ac:dyDescent="0.25">
      <c r="B32" s="209" t="s">
        <v>184</v>
      </c>
      <c r="C32" s="210"/>
    </row>
    <row r="33" spans="2:3" ht="15" customHeight="1" thickBot="1" x14ac:dyDescent="0.25"/>
    <row r="34" spans="2:3" ht="15" customHeight="1" thickBot="1" x14ac:dyDescent="0.3">
      <c r="B34" s="185" t="s">
        <v>171</v>
      </c>
      <c r="C34" s="186"/>
    </row>
    <row r="35" spans="2:3" ht="15" customHeight="1" x14ac:dyDescent="0.2">
      <c r="B35" s="191" t="s">
        <v>161</v>
      </c>
      <c r="C35" s="192"/>
    </row>
    <row r="36" spans="2:3" ht="15" customHeight="1" x14ac:dyDescent="0.2">
      <c r="B36" s="187" t="s">
        <v>186</v>
      </c>
      <c r="C36" s="188"/>
    </row>
    <row r="37" spans="2:3" ht="15" customHeight="1" x14ac:dyDescent="0.2">
      <c r="B37" s="187" t="s">
        <v>187</v>
      </c>
      <c r="C37" s="188"/>
    </row>
    <row r="38" spans="2:3" ht="15" customHeight="1" x14ac:dyDescent="0.2">
      <c r="B38" s="187" t="s">
        <v>159</v>
      </c>
      <c r="C38" s="188"/>
    </row>
    <row r="39" spans="2:3" ht="15" customHeight="1" thickBot="1" x14ac:dyDescent="0.25">
      <c r="B39" s="189" t="s">
        <v>160</v>
      </c>
      <c r="C39" s="190"/>
    </row>
  </sheetData>
  <mergeCells count="23">
    <mergeCell ref="B31:C31"/>
    <mergeCell ref="B23:C23"/>
    <mergeCell ref="B28:C28"/>
    <mergeCell ref="B29:C29"/>
    <mergeCell ref="B32:C32"/>
    <mergeCell ref="B27:C27"/>
    <mergeCell ref="B30:C30"/>
    <mergeCell ref="B3:C3"/>
    <mergeCell ref="B1:C1"/>
    <mergeCell ref="B18:C18"/>
    <mergeCell ref="B19:C19"/>
    <mergeCell ref="B20:C20"/>
    <mergeCell ref="B22:C22"/>
    <mergeCell ref="B24:C24"/>
    <mergeCell ref="B17:C17"/>
    <mergeCell ref="B25:C25"/>
    <mergeCell ref="B21:C21"/>
    <mergeCell ref="B34:C34"/>
    <mergeCell ref="B36:C36"/>
    <mergeCell ref="B37:C37"/>
    <mergeCell ref="B38:C38"/>
    <mergeCell ref="B39:C39"/>
    <mergeCell ref="B35:C3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/>
  </sheetViews>
  <sheetFormatPr defaultColWidth="9.140625" defaultRowHeight="15" customHeight="1" x14ac:dyDescent="0.2"/>
  <cols>
    <col min="1" max="1" width="4.28515625" style="109" customWidth="1"/>
    <col min="2" max="2" width="7.85546875" style="46" customWidth="1"/>
    <col min="3" max="3" width="5.7109375" style="20" customWidth="1"/>
    <col min="4" max="7" width="10.7109375" style="38" customWidth="1"/>
    <col min="8" max="8" width="10.42578125" style="20" customWidth="1"/>
    <col min="9" max="9" width="11" style="36" customWidth="1"/>
    <col min="10" max="11" width="14.28515625" style="36" bestFit="1" customWidth="1"/>
    <col min="12" max="12" width="13.42578125" style="36" customWidth="1"/>
    <col min="13" max="13" width="14.85546875" style="36" customWidth="1"/>
    <col min="14" max="14" width="14.28515625" style="92" bestFit="1" customWidth="1"/>
    <col min="15" max="15" width="15.42578125" style="92" customWidth="1"/>
    <col min="16" max="16384" width="9.140625" style="36"/>
  </cols>
  <sheetData>
    <row r="1" spans="1:15" ht="15" customHeight="1" x14ac:dyDescent="0.25">
      <c r="B1" s="110" t="s">
        <v>193</v>
      </c>
    </row>
    <row r="2" spans="1:15" ht="15" customHeight="1" thickBot="1" x14ac:dyDescent="0.25">
      <c r="B2" s="18"/>
      <c r="C2" s="37"/>
      <c r="D2" s="37"/>
      <c r="E2" s="37"/>
      <c r="F2" s="37"/>
      <c r="G2" s="37"/>
      <c r="H2" s="37"/>
      <c r="I2" s="37"/>
      <c r="J2" s="37"/>
      <c r="K2" s="37"/>
    </row>
    <row r="3" spans="1:15" ht="28.5" customHeight="1" x14ac:dyDescent="0.2">
      <c r="B3" s="220" t="s">
        <v>10</v>
      </c>
      <c r="C3" s="222" t="s">
        <v>5</v>
      </c>
      <c r="D3" s="224" t="s">
        <v>15</v>
      </c>
      <c r="E3" s="225"/>
      <c r="F3" s="225"/>
      <c r="G3" s="225"/>
      <c r="H3" s="216" t="s">
        <v>11</v>
      </c>
      <c r="I3" s="216" t="s">
        <v>12</v>
      </c>
      <c r="J3" s="216" t="s">
        <v>16</v>
      </c>
      <c r="K3" s="218" t="s">
        <v>17</v>
      </c>
      <c r="M3" s="220" t="s">
        <v>5</v>
      </c>
      <c r="N3" s="216" t="s">
        <v>73</v>
      </c>
      <c r="O3" s="218" t="s">
        <v>74</v>
      </c>
    </row>
    <row r="4" spans="1:15" s="39" customFormat="1" ht="15" customHeight="1" thickBot="1" x14ac:dyDescent="0.25">
      <c r="A4" s="109"/>
      <c r="B4" s="221"/>
      <c r="C4" s="223"/>
      <c r="D4" s="40">
        <v>0</v>
      </c>
      <c r="E4" s="40">
        <v>1</v>
      </c>
      <c r="F4" s="40">
        <v>2</v>
      </c>
      <c r="G4" s="40">
        <v>3</v>
      </c>
      <c r="H4" s="217"/>
      <c r="I4" s="217"/>
      <c r="J4" s="217"/>
      <c r="K4" s="219"/>
      <c r="M4" s="221"/>
      <c r="N4" s="217"/>
      <c r="O4" s="219"/>
    </row>
    <row r="5" spans="1:15" ht="15" customHeight="1" x14ac:dyDescent="0.2">
      <c r="B5" s="233">
        <v>1</v>
      </c>
      <c r="C5" s="13" t="s">
        <v>13</v>
      </c>
      <c r="D5" s="21">
        <v>17</v>
      </c>
      <c r="E5" s="25">
        <v>33</v>
      </c>
      <c r="F5" s="21">
        <v>3</v>
      </c>
      <c r="G5" s="21">
        <v>0</v>
      </c>
      <c r="H5" s="42">
        <f>5*E5*10^E$4</f>
        <v>1650</v>
      </c>
      <c r="I5" s="6">
        <f>LOG10(H5+1)</f>
        <v>3.2177470732627937</v>
      </c>
      <c r="J5" s="211">
        <f>(H5+H6)/2</f>
        <v>1425</v>
      </c>
      <c r="K5" s="214">
        <f>LOG10(J5+1)</f>
        <v>3.154119525515847</v>
      </c>
      <c r="M5" s="48" t="s">
        <v>6</v>
      </c>
      <c r="N5" s="69">
        <f>AVERAGE(I5,I8,I11,I14,I17)</f>
        <v>3.2361591421595861</v>
      </c>
      <c r="O5" s="70">
        <f>STDEV(I5,I8,I11,I14,I17)</f>
        <v>7.0362163141082748E-2</v>
      </c>
    </row>
    <row r="6" spans="1:15" ht="15" customHeight="1" x14ac:dyDescent="0.2">
      <c r="B6" s="227"/>
      <c r="C6" s="9" t="s">
        <v>7</v>
      </c>
      <c r="D6" s="10">
        <v>29</v>
      </c>
      <c r="E6" s="11">
        <v>24</v>
      </c>
      <c r="F6" s="10">
        <v>0</v>
      </c>
      <c r="G6" s="10">
        <v>0</v>
      </c>
      <c r="H6" s="43">
        <f>5*E6*10^E$4</f>
        <v>1200</v>
      </c>
      <c r="I6" s="7">
        <f t="shared" ref="I6:I16" si="0">LOG10(H6+1)</f>
        <v>3.079543007402906</v>
      </c>
      <c r="J6" s="212"/>
      <c r="K6" s="215"/>
      <c r="M6" s="52" t="s">
        <v>7</v>
      </c>
      <c r="N6" s="85">
        <f t="shared" ref="N6" si="1">AVERAGE(I6,I9,I12,I15,I18)</f>
        <v>3.1381940864089914</v>
      </c>
      <c r="O6" s="86">
        <f t="shared" ref="O6" si="2">STDEV(I6,I9,I12,I15,I18)</f>
        <v>9.2986172490632124E-2</v>
      </c>
    </row>
    <row r="7" spans="1:15" ht="15" customHeight="1" x14ac:dyDescent="0.2">
      <c r="B7" s="227"/>
      <c r="C7" s="9" t="s">
        <v>14</v>
      </c>
      <c r="D7" s="11">
        <v>0</v>
      </c>
      <c r="E7" s="10">
        <v>0</v>
      </c>
      <c r="F7" s="10">
        <v>0</v>
      </c>
      <c r="G7" s="10">
        <v>0</v>
      </c>
      <c r="H7" s="43">
        <f>5*D7*10^D$4</f>
        <v>0</v>
      </c>
      <c r="I7" s="7">
        <f t="shared" si="0"/>
        <v>0</v>
      </c>
      <c r="J7" s="213"/>
      <c r="K7" s="215"/>
      <c r="M7" s="112" t="s">
        <v>75</v>
      </c>
      <c r="N7" s="113">
        <f>AVERAGE(K5:K19)</f>
        <v>3.1910502784682784</v>
      </c>
      <c r="O7" s="114">
        <f>STDEV(K5:K19)</f>
        <v>7.2756136884305905E-2</v>
      </c>
    </row>
    <row r="8" spans="1:15" ht="15" customHeight="1" thickBot="1" x14ac:dyDescent="0.25">
      <c r="B8" s="227">
        <v>2</v>
      </c>
      <c r="C8" s="9" t="s">
        <v>13</v>
      </c>
      <c r="D8" s="10">
        <v>54</v>
      </c>
      <c r="E8" s="11">
        <v>44</v>
      </c>
      <c r="F8" s="10">
        <v>5</v>
      </c>
      <c r="G8" s="10">
        <v>1</v>
      </c>
      <c r="H8" s="43">
        <f>5*E8*10^E$4</f>
        <v>2200</v>
      </c>
      <c r="I8" s="7">
        <f>LOG10(H8+1)</f>
        <v>3.3426200425533481</v>
      </c>
      <c r="J8" s="232">
        <f>(H8+H9)/2</f>
        <v>2050</v>
      </c>
      <c r="K8" s="215">
        <f t="shared" ref="K8" si="3">LOG10(J8+1)</f>
        <v>3.3119656603683665</v>
      </c>
      <c r="M8" s="56" t="s">
        <v>14</v>
      </c>
      <c r="N8" s="78">
        <f>AVERAGE(I7,I10,I13,I16,I19)</f>
        <v>0</v>
      </c>
      <c r="O8" s="79">
        <f>STDEV(I7,I10,I13,I16,I19)</f>
        <v>0</v>
      </c>
    </row>
    <row r="9" spans="1:15" ht="15" customHeight="1" x14ac:dyDescent="0.2">
      <c r="B9" s="227"/>
      <c r="C9" s="9" t="s">
        <v>7</v>
      </c>
      <c r="D9" s="10">
        <v>100</v>
      </c>
      <c r="E9" s="11">
        <v>38</v>
      </c>
      <c r="F9" s="10">
        <v>0</v>
      </c>
      <c r="G9" s="10">
        <v>0</v>
      </c>
      <c r="H9" s="43">
        <f>5*E9*10^E$4</f>
        <v>1900</v>
      </c>
      <c r="I9" s="7">
        <f t="shared" si="0"/>
        <v>3.2789821168654432</v>
      </c>
      <c r="J9" s="212"/>
      <c r="K9" s="215"/>
    </row>
    <row r="10" spans="1:15" ht="15" customHeight="1" x14ac:dyDescent="0.2">
      <c r="B10" s="227"/>
      <c r="C10" s="9" t="s">
        <v>14</v>
      </c>
      <c r="D10" s="11">
        <v>0</v>
      </c>
      <c r="E10" s="10">
        <v>0</v>
      </c>
      <c r="F10" s="10">
        <v>0</v>
      </c>
      <c r="G10" s="10">
        <v>0</v>
      </c>
      <c r="H10" s="43">
        <f>5*D10*10^D$4</f>
        <v>0</v>
      </c>
      <c r="I10" s="7">
        <f t="shared" si="0"/>
        <v>0</v>
      </c>
      <c r="J10" s="213"/>
      <c r="K10" s="215"/>
      <c r="M10" s="115" t="s">
        <v>78</v>
      </c>
    </row>
    <row r="11" spans="1:15" ht="15" customHeight="1" x14ac:dyDescent="0.2">
      <c r="B11" s="227">
        <v>3</v>
      </c>
      <c r="C11" s="9" t="s">
        <v>13</v>
      </c>
      <c r="D11" s="10">
        <v>2</v>
      </c>
      <c r="E11" s="11">
        <v>35</v>
      </c>
      <c r="F11" s="10">
        <v>4</v>
      </c>
      <c r="G11" s="10">
        <v>0</v>
      </c>
      <c r="H11" s="43">
        <f>5*E11*10^E$4</f>
        <v>1750</v>
      </c>
      <c r="I11" s="7">
        <f t="shared" si="0"/>
        <v>3.2432861460834461</v>
      </c>
      <c r="J11" s="232">
        <f>(H11+H12)/2</f>
        <v>1425</v>
      </c>
      <c r="K11" s="215">
        <f t="shared" ref="K11" si="4">LOG10(J11+1)</f>
        <v>3.154119525515847</v>
      </c>
    </row>
    <row r="12" spans="1:15" ht="15" customHeight="1" x14ac:dyDescent="0.2">
      <c r="B12" s="227"/>
      <c r="C12" s="9" t="s">
        <v>7</v>
      </c>
      <c r="D12" s="10">
        <v>4</v>
      </c>
      <c r="E12" s="11">
        <v>22</v>
      </c>
      <c r="F12" s="10">
        <v>0</v>
      </c>
      <c r="G12" s="10">
        <v>0</v>
      </c>
      <c r="H12" s="43">
        <f>5*E12*10^E$4</f>
        <v>1100</v>
      </c>
      <c r="I12" s="7">
        <f t="shared" si="0"/>
        <v>3.0417873189717519</v>
      </c>
      <c r="J12" s="212"/>
      <c r="K12" s="215"/>
    </row>
    <row r="13" spans="1:15" ht="15" customHeight="1" x14ac:dyDescent="0.2">
      <c r="B13" s="227"/>
      <c r="C13" s="9" t="s">
        <v>14</v>
      </c>
      <c r="D13" s="11">
        <v>0</v>
      </c>
      <c r="E13" s="10">
        <v>0</v>
      </c>
      <c r="F13" s="10">
        <v>0</v>
      </c>
      <c r="G13" s="10">
        <v>0</v>
      </c>
      <c r="H13" s="43">
        <f>5*D13*10^D$4</f>
        <v>0</v>
      </c>
      <c r="I13" s="7">
        <f t="shared" si="0"/>
        <v>0</v>
      </c>
      <c r="J13" s="213"/>
      <c r="K13" s="215"/>
    </row>
    <row r="14" spans="1:15" ht="15" customHeight="1" x14ac:dyDescent="0.2">
      <c r="B14" s="227">
        <v>4</v>
      </c>
      <c r="C14" s="9" t="s">
        <v>13</v>
      </c>
      <c r="D14" s="10">
        <v>139</v>
      </c>
      <c r="E14" s="11">
        <v>28</v>
      </c>
      <c r="F14" s="10">
        <v>6</v>
      </c>
      <c r="G14" s="10">
        <v>1</v>
      </c>
      <c r="H14" s="43">
        <f>5*E14*10^E$4</f>
        <v>1400</v>
      </c>
      <c r="I14" s="7">
        <f t="shared" si="0"/>
        <v>3.1464381352857744</v>
      </c>
      <c r="J14" s="229">
        <f>(H14+H15)/2</f>
        <v>1350</v>
      </c>
      <c r="K14" s="215">
        <f t="shared" ref="K14" si="5">LOG10(J14+1)</f>
        <v>3.1306553490220308</v>
      </c>
    </row>
    <row r="15" spans="1:15" ht="15" customHeight="1" x14ac:dyDescent="0.2">
      <c r="B15" s="227"/>
      <c r="C15" s="9" t="s">
        <v>7</v>
      </c>
      <c r="D15" s="10">
        <v>92</v>
      </c>
      <c r="E15" s="11">
        <v>26</v>
      </c>
      <c r="F15" s="10">
        <v>0</v>
      </c>
      <c r="G15" s="10">
        <v>0</v>
      </c>
      <c r="H15" s="43">
        <f>5*E15*10^E$4</f>
        <v>1300</v>
      </c>
      <c r="I15" s="7">
        <f t="shared" si="0"/>
        <v>3.1142772965615864</v>
      </c>
      <c r="J15" s="229"/>
      <c r="K15" s="215"/>
    </row>
    <row r="16" spans="1:15" ht="15" customHeight="1" x14ac:dyDescent="0.2">
      <c r="B16" s="227"/>
      <c r="C16" s="9" t="s">
        <v>14</v>
      </c>
      <c r="D16" s="11">
        <v>0</v>
      </c>
      <c r="E16" s="10">
        <v>0</v>
      </c>
      <c r="F16" s="10">
        <v>0</v>
      </c>
      <c r="G16" s="10">
        <v>0</v>
      </c>
      <c r="H16" s="43">
        <f>5*D16*10^D$4</f>
        <v>0</v>
      </c>
      <c r="I16" s="7">
        <f t="shared" si="0"/>
        <v>0</v>
      </c>
      <c r="J16" s="229"/>
      <c r="K16" s="215"/>
    </row>
    <row r="17" spans="2:11" ht="15" customHeight="1" x14ac:dyDescent="0.2">
      <c r="B17" s="226">
        <v>5</v>
      </c>
      <c r="C17" s="9" t="s">
        <v>13</v>
      </c>
      <c r="D17" s="10">
        <v>27</v>
      </c>
      <c r="E17" s="11">
        <v>34</v>
      </c>
      <c r="F17" s="10">
        <v>3</v>
      </c>
      <c r="G17" s="10">
        <v>1</v>
      </c>
      <c r="H17" s="43">
        <f>5*E17*10^E$4</f>
        <v>1700</v>
      </c>
      <c r="I17" s="7">
        <f t="shared" ref="I17:I19" si="6">LOG10(H17+1)</f>
        <v>3.230704313612569</v>
      </c>
      <c r="J17" s="229">
        <f>(H17+H18)/2</f>
        <v>1600</v>
      </c>
      <c r="K17" s="215">
        <f t="shared" ref="K17" si="7">LOG10(J17+1)</f>
        <v>3.2043913319192998</v>
      </c>
    </row>
    <row r="18" spans="2:11" ht="15" customHeight="1" x14ac:dyDescent="0.2">
      <c r="B18" s="227"/>
      <c r="C18" s="9" t="s">
        <v>7</v>
      </c>
      <c r="D18" s="10">
        <v>51</v>
      </c>
      <c r="E18" s="11">
        <v>30</v>
      </c>
      <c r="F18" s="10">
        <v>0</v>
      </c>
      <c r="G18" s="10">
        <v>0</v>
      </c>
      <c r="H18" s="43">
        <f>5*E18*10^E$4</f>
        <v>1500</v>
      </c>
      <c r="I18" s="7">
        <f t="shared" si="6"/>
        <v>3.1763806922432702</v>
      </c>
      <c r="J18" s="229"/>
      <c r="K18" s="215"/>
    </row>
    <row r="19" spans="2:11" ht="15" customHeight="1" thickBot="1" x14ac:dyDescent="0.25">
      <c r="B19" s="228"/>
      <c r="C19" s="14" t="s">
        <v>14</v>
      </c>
      <c r="D19" s="15">
        <v>0</v>
      </c>
      <c r="E19" s="16">
        <v>0</v>
      </c>
      <c r="F19" s="16">
        <v>0</v>
      </c>
      <c r="G19" s="16">
        <v>0</v>
      </c>
      <c r="H19" s="45">
        <f>5*D19*10^D$4</f>
        <v>0</v>
      </c>
      <c r="I19" s="17">
        <f t="shared" si="6"/>
        <v>0</v>
      </c>
      <c r="J19" s="230"/>
      <c r="K19" s="231"/>
    </row>
    <row r="21" spans="2:11" ht="15" customHeight="1" x14ac:dyDescent="0.3">
      <c r="B21" s="1" t="s">
        <v>84</v>
      </c>
    </row>
  </sheetData>
  <mergeCells count="25">
    <mergeCell ref="M3:M4"/>
    <mergeCell ref="N3:N4"/>
    <mergeCell ref="O3:O4"/>
    <mergeCell ref="B17:B19"/>
    <mergeCell ref="J17:J19"/>
    <mergeCell ref="K17:K19"/>
    <mergeCell ref="B14:B16"/>
    <mergeCell ref="J14:J16"/>
    <mergeCell ref="K14:K16"/>
    <mergeCell ref="B11:B13"/>
    <mergeCell ref="J11:J13"/>
    <mergeCell ref="K11:K13"/>
    <mergeCell ref="B8:B10"/>
    <mergeCell ref="J8:J10"/>
    <mergeCell ref="K8:K10"/>
    <mergeCell ref="B5:B7"/>
    <mergeCell ref="J5:J7"/>
    <mergeCell ref="K5:K7"/>
    <mergeCell ref="J3:J4"/>
    <mergeCell ref="K3:K4"/>
    <mergeCell ref="B3:B4"/>
    <mergeCell ref="C3:C4"/>
    <mergeCell ref="D3:G3"/>
    <mergeCell ref="H3:H4"/>
    <mergeCell ref="I3:I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/>
  </sheetViews>
  <sheetFormatPr defaultColWidth="9" defaultRowHeight="14.25" x14ac:dyDescent="0.2"/>
  <cols>
    <col min="1" max="1" width="4.28515625" style="109" customWidth="1"/>
    <col min="2" max="3" width="9" style="1"/>
    <col min="4" max="9" width="8.5703125" style="2" customWidth="1"/>
    <col min="10" max="11" width="9" style="22"/>
    <col min="12" max="12" width="9" style="1"/>
    <col min="13" max="13" width="13" style="1" customWidth="1"/>
    <col min="14" max="14" width="15.5703125" style="2" customWidth="1"/>
    <col min="15" max="15" width="18" style="2" customWidth="1"/>
    <col min="16" max="16384" width="9" style="1"/>
  </cols>
  <sheetData>
    <row r="1" spans="1:15" s="36" customFormat="1" ht="15" customHeight="1" x14ac:dyDescent="0.2">
      <c r="A1" s="109"/>
      <c r="B1" s="116" t="s">
        <v>194</v>
      </c>
      <c r="C1" s="20"/>
      <c r="D1" s="38"/>
      <c r="E1" s="38"/>
      <c r="F1" s="38"/>
      <c r="G1" s="38"/>
      <c r="H1" s="20"/>
      <c r="N1" s="92"/>
      <c r="O1" s="92"/>
    </row>
    <row r="2" spans="1:15" ht="15" thickBot="1" x14ac:dyDescent="0.25"/>
    <row r="3" spans="1:15" ht="28.5" customHeight="1" x14ac:dyDescent="0.2">
      <c r="B3" s="220" t="s">
        <v>10</v>
      </c>
      <c r="C3" s="222" t="s">
        <v>5</v>
      </c>
      <c r="D3" s="243" t="s">
        <v>27</v>
      </c>
      <c r="E3" s="244"/>
      <c r="F3" s="244"/>
      <c r="G3" s="244"/>
      <c r="H3" s="244"/>
      <c r="I3" s="245"/>
      <c r="J3" s="246" t="s">
        <v>11</v>
      </c>
      <c r="K3" s="236" t="s">
        <v>18</v>
      </c>
      <c r="M3" s="220" t="s">
        <v>5</v>
      </c>
      <c r="N3" s="216" t="s">
        <v>73</v>
      </c>
      <c r="O3" s="218" t="s">
        <v>74</v>
      </c>
    </row>
    <row r="4" spans="1:15" ht="15" customHeight="1" thickBot="1" x14ac:dyDescent="0.25">
      <c r="B4" s="239"/>
      <c r="C4" s="241"/>
      <c r="D4" s="248">
        <v>0</v>
      </c>
      <c r="E4" s="249"/>
      <c r="F4" s="234">
        <v>1</v>
      </c>
      <c r="G4" s="234">
        <v>2</v>
      </c>
      <c r="H4" s="234">
        <v>3</v>
      </c>
      <c r="I4" s="234">
        <v>4</v>
      </c>
      <c r="J4" s="247"/>
      <c r="K4" s="237"/>
      <c r="M4" s="221"/>
      <c r="N4" s="217"/>
      <c r="O4" s="219"/>
    </row>
    <row r="5" spans="1:15" ht="15" customHeight="1" thickBot="1" x14ac:dyDescent="0.25">
      <c r="B5" s="240"/>
      <c r="C5" s="242"/>
      <c r="D5" s="160" t="s">
        <v>20</v>
      </c>
      <c r="E5" s="160" t="s">
        <v>21</v>
      </c>
      <c r="F5" s="235"/>
      <c r="G5" s="235"/>
      <c r="H5" s="235"/>
      <c r="I5" s="235"/>
      <c r="J5" s="235"/>
      <c r="K5" s="238"/>
      <c r="M5" s="48" t="s">
        <v>6</v>
      </c>
      <c r="N5" s="69">
        <f>AVERAGE(K6,K9,K12,K15,K18)</f>
        <v>5.1054263930485195</v>
      </c>
      <c r="O5" s="70">
        <f>STDEV(K6,K9,K12,K15,K18)</f>
        <v>0.14597458820412118</v>
      </c>
    </row>
    <row r="6" spans="1:15" ht="15" customHeight="1" x14ac:dyDescent="0.2">
      <c r="B6" s="233">
        <v>1</v>
      </c>
      <c r="C6" s="49" t="s">
        <v>6</v>
      </c>
      <c r="D6" s="50">
        <v>1</v>
      </c>
      <c r="E6" s="51" t="s">
        <v>1</v>
      </c>
      <c r="F6" s="51" t="s">
        <v>0</v>
      </c>
      <c r="G6" s="5" t="s">
        <v>22</v>
      </c>
      <c r="H6" s="25">
        <v>33</v>
      </c>
      <c r="I6" s="21">
        <v>0</v>
      </c>
      <c r="J6" s="26">
        <f>H6/0.5*2.5*10^$H$4</f>
        <v>165000</v>
      </c>
      <c r="K6" s="91">
        <f t="shared" ref="K6:K20" si="0">LOG10(J6+1)</f>
        <v>5.2174865762936991</v>
      </c>
      <c r="M6" s="112" t="s">
        <v>76</v>
      </c>
      <c r="N6" s="113">
        <f t="shared" ref="N6:N7" si="1">AVERAGE(K7,K10,K13,K16,K19)</f>
        <v>4.9953239493534936</v>
      </c>
      <c r="O6" s="114">
        <f t="shared" ref="O6:O7" si="2">STDEV(K7,K10,K13,K16,K19)</f>
        <v>0.17671274584485042</v>
      </c>
    </row>
    <row r="7" spans="1:15" ht="15" customHeight="1" thickBot="1" x14ac:dyDescent="0.25">
      <c r="B7" s="227"/>
      <c r="C7" s="53" t="s">
        <v>7</v>
      </c>
      <c r="D7" s="54">
        <v>1</v>
      </c>
      <c r="E7" s="55" t="s">
        <v>1</v>
      </c>
      <c r="F7" s="55" t="s">
        <v>0</v>
      </c>
      <c r="G7" s="10">
        <v>157</v>
      </c>
      <c r="H7" s="11">
        <v>14</v>
      </c>
      <c r="I7" s="10">
        <v>0</v>
      </c>
      <c r="J7" s="31">
        <f>H7/0.5*2.5*10^$H$4</f>
        <v>70000</v>
      </c>
      <c r="K7" s="161">
        <f t="shared" si="0"/>
        <v>4.8451042441768255</v>
      </c>
      <c r="M7" s="117" t="s">
        <v>77</v>
      </c>
      <c r="N7" s="118">
        <f t="shared" si="1"/>
        <v>0.4820710766868942</v>
      </c>
      <c r="O7" s="119">
        <f t="shared" si="2"/>
        <v>0.28791789812059349</v>
      </c>
    </row>
    <row r="8" spans="1:15" ht="15" customHeight="1" x14ac:dyDescent="0.2">
      <c r="B8" s="227"/>
      <c r="C8" s="53" t="s">
        <v>14</v>
      </c>
      <c r="D8" s="11">
        <v>1</v>
      </c>
      <c r="E8" s="11">
        <v>0</v>
      </c>
      <c r="F8" s="54">
        <v>0</v>
      </c>
      <c r="G8" s="10">
        <v>0</v>
      </c>
      <c r="H8" s="30" t="s">
        <v>1</v>
      </c>
      <c r="I8" s="30" t="s">
        <v>1</v>
      </c>
      <c r="J8" s="57">
        <f>(D8+E8)/1*2.5</f>
        <v>2.5</v>
      </c>
      <c r="K8" s="161">
        <f t="shared" si="0"/>
        <v>0.54406804435027567</v>
      </c>
    </row>
    <row r="9" spans="1:15" ht="15" customHeight="1" x14ac:dyDescent="0.2">
      <c r="B9" s="227">
        <v>2</v>
      </c>
      <c r="C9" s="53" t="s">
        <v>6</v>
      </c>
      <c r="D9" s="55" t="s">
        <v>0</v>
      </c>
      <c r="E9" s="55" t="s">
        <v>1</v>
      </c>
      <c r="F9" s="55" t="s">
        <v>0</v>
      </c>
      <c r="G9" s="12" t="s">
        <v>23</v>
      </c>
      <c r="H9" s="11">
        <v>30</v>
      </c>
      <c r="I9" s="10">
        <v>0</v>
      </c>
      <c r="J9" s="31">
        <f>H9/0.5*2.5*10^$H$4</f>
        <v>150000</v>
      </c>
      <c r="K9" s="161">
        <f t="shared" si="0"/>
        <v>5.176094154342576</v>
      </c>
      <c r="M9" s="115" t="s">
        <v>78</v>
      </c>
    </row>
    <row r="10" spans="1:15" ht="15" customHeight="1" x14ac:dyDescent="0.2">
      <c r="B10" s="227"/>
      <c r="C10" s="53" t="s">
        <v>7</v>
      </c>
      <c r="D10" s="55" t="s">
        <v>0</v>
      </c>
      <c r="E10" s="55" t="s">
        <v>1</v>
      </c>
      <c r="F10" s="55" t="s">
        <v>0</v>
      </c>
      <c r="G10" s="12" t="s">
        <v>23</v>
      </c>
      <c r="H10" s="11">
        <v>26</v>
      </c>
      <c r="I10" s="10">
        <v>1</v>
      </c>
      <c r="J10" s="31">
        <f>H10/0.5*2.5*10^$H$4</f>
        <v>130000</v>
      </c>
      <c r="K10" s="161">
        <f t="shared" si="0"/>
        <v>5.1139466930207718</v>
      </c>
      <c r="M10" s="120" t="s">
        <v>79</v>
      </c>
    </row>
    <row r="11" spans="1:15" ht="15" customHeight="1" x14ac:dyDescent="0.2">
      <c r="B11" s="227"/>
      <c r="C11" s="53" t="s">
        <v>14</v>
      </c>
      <c r="D11" s="11">
        <v>0</v>
      </c>
      <c r="E11" s="11">
        <v>0</v>
      </c>
      <c r="F11" s="54">
        <v>0</v>
      </c>
      <c r="G11" s="10">
        <v>0</v>
      </c>
      <c r="H11" s="30" t="s">
        <v>1</v>
      </c>
      <c r="I11" s="30" t="s">
        <v>1</v>
      </c>
      <c r="J11" s="57" t="s">
        <v>3</v>
      </c>
      <c r="K11" s="161">
        <f t="shared" si="0"/>
        <v>0</v>
      </c>
    </row>
    <row r="12" spans="1:15" ht="15" customHeight="1" x14ac:dyDescent="0.2">
      <c r="B12" s="227">
        <v>3</v>
      </c>
      <c r="C12" s="53" t="s">
        <v>6</v>
      </c>
      <c r="D12" s="54">
        <v>20</v>
      </c>
      <c r="E12" s="55" t="s">
        <v>1</v>
      </c>
      <c r="F12" s="55" t="s">
        <v>0</v>
      </c>
      <c r="G12" s="12" t="s">
        <v>24</v>
      </c>
      <c r="H12" s="11">
        <v>20</v>
      </c>
      <c r="I12" s="10">
        <v>0</v>
      </c>
      <c r="J12" s="31">
        <f>H12/0.5*2.5*10^$H$4</f>
        <v>100000</v>
      </c>
      <c r="K12" s="161">
        <f t="shared" si="0"/>
        <v>5.0000043429231047</v>
      </c>
    </row>
    <row r="13" spans="1:15" ht="15" customHeight="1" x14ac:dyDescent="0.2">
      <c r="B13" s="227"/>
      <c r="C13" s="53" t="s">
        <v>7</v>
      </c>
      <c r="D13" s="54">
        <v>0</v>
      </c>
      <c r="E13" s="55" t="s">
        <v>1</v>
      </c>
      <c r="F13" s="55" t="s">
        <v>0</v>
      </c>
      <c r="G13" s="10">
        <v>210</v>
      </c>
      <c r="H13" s="11">
        <v>17</v>
      </c>
      <c r="I13" s="10">
        <v>0</v>
      </c>
      <c r="J13" s="31">
        <f>H13/0.5*2.5*10^$H$4</f>
        <v>85000</v>
      </c>
      <c r="K13" s="161">
        <f t="shared" si="0"/>
        <v>4.9294240350310838</v>
      </c>
    </row>
    <row r="14" spans="1:15" ht="15" customHeight="1" x14ac:dyDescent="0.2">
      <c r="B14" s="227"/>
      <c r="C14" s="53" t="s">
        <v>14</v>
      </c>
      <c r="D14" s="11">
        <v>1</v>
      </c>
      <c r="E14" s="11">
        <v>0</v>
      </c>
      <c r="F14" s="54">
        <v>0</v>
      </c>
      <c r="G14" s="10">
        <v>0</v>
      </c>
      <c r="H14" s="30" t="s">
        <v>1</v>
      </c>
      <c r="I14" s="30" t="s">
        <v>1</v>
      </c>
      <c r="J14" s="57">
        <f>(D14+E14)/1*2.5</f>
        <v>2.5</v>
      </c>
      <c r="K14" s="161">
        <f t="shared" si="0"/>
        <v>0.54406804435027567</v>
      </c>
    </row>
    <row r="15" spans="1:15" ht="15" customHeight="1" x14ac:dyDescent="0.2">
      <c r="B15" s="227">
        <v>4</v>
      </c>
      <c r="C15" s="53" t="s">
        <v>6</v>
      </c>
      <c r="D15" s="55" t="s">
        <v>0</v>
      </c>
      <c r="E15" s="55" t="s">
        <v>1</v>
      </c>
      <c r="F15" s="55" t="s">
        <v>0</v>
      </c>
      <c r="G15" s="12" t="s">
        <v>25</v>
      </c>
      <c r="H15" s="11">
        <v>16</v>
      </c>
      <c r="I15" s="10">
        <v>0</v>
      </c>
      <c r="J15" s="31">
        <f>H15/0.5*2.5*10^$H$4</f>
        <v>80000</v>
      </c>
      <c r="K15" s="161">
        <f t="shared" si="0"/>
        <v>4.9030954156390383</v>
      </c>
    </row>
    <row r="16" spans="1:15" ht="15" customHeight="1" x14ac:dyDescent="0.2">
      <c r="B16" s="227"/>
      <c r="C16" s="53" t="s">
        <v>7</v>
      </c>
      <c r="D16" s="54">
        <v>0</v>
      </c>
      <c r="E16" s="55" t="s">
        <v>1</v>
      </c>
      <c r="F16" s="55" t="s">
        <v>0</v>
      </c>
      <c r="G16" s="12" t="s">
        <v>25</v>
      </c>
      <c r="H16" s="11">
        <v>14</v>
      </c>
      <c r="I16" s="10">
        <v>0</v>
      </c>
      <c r="J16" s="31">
        <f>H16/0.5*2.5*10^$H$4</f>
        <v>70000</v>
      </c>
      <c r="K16" s="161">
        <f t="shared" si="0"/>
        <v>4.8451042441768255</v>
      </c>
      <c r="O16" s="2" t="s">
        <v>26</v>
      </c>
    </row>
    <row r="17" spans="2:11" ht="15" customHeight="1" x14ac:dyDescent="0.2">
      <c r="B17" s="227"/>
      <c r="C17" s="53" t="s">
        <v>14</v>
      </c>
      <c r="D17" s="11">
        <v>1</v>
      </c>
      <c r="E17" s="11">
        <v>1</v>
      </c>
      <c r="F17" s="54">
        <v>0</v>
      </c>
      <c r="G17" s="10">
        <v>0</v>
      </c>
      <c r="H17" s="30" t="s">
        <v>1</v>
      </c>
      <c r="I17" s="30" t="s">
        <v>1</v>
      </c>
      <c r="J17" s="57">
        <f>(D17+E17)/1*2.5</f>
        <v>5</v>
      </c>
      <c r="K17" s="161">
        <f t="shared" si="0"/>
        <v>0.77815125038364363</v>
      </c>
    </row>
    <row r="18" spans="2:11" ht="15" customHeight="1" x14ac:dyDescent="0.2">
      <c r="B18" s="227">
        <v>5</v>
      </c>
      <c r="C18" s="53" t="s">
        <v>6</v>
      </c>
      <c r="D18" s="55" t="s">
        <v>0</v>
      </c>
      <c r="E18" s="55" t="s">
        <v>1</v>
      </c>
      <c r="F18" s="55" t="s">
        <v>0</v>
      </c>
      <c r="G18" s="30" t="s">
        <v>0</v>
      </c>
      <c r="H18" s="11">
        <v>34</v>
      </c>
      <c r="I18" s="10">
        <v>0</v>
      </c>
      <c r="J18" s="31">
        <f>H18/0.5*2.5*10^$H$4</f>
        <v>170000</v>
      </c>
      <c r="K18" s="161">
        <f t="shared" si="0"/>
        <v>5.2304514760441831</v>
      </c>
    </row>
    <row r="19" spans="2:11" ht="15" customHeight="1" x14ac:dyDescent="0.2">
      <c r="B19" s="227"/>
      <c r="C19" s="53" t="s">
        <v>7</v>
      </c>
      <c r="D19" s="55" t="s">
        <v>0</v>
      </c>
      <c r="E19" s="55" t="s">
        <v>1</v>
      </c>
      <c r="F19" s="55" t="s">
        <v>0</v>
      </c>
      <c r="G19" s="30" t="s">
        <v>0</v>
      </c>
      <c r="H19" s="11">
        <v>35</v>
      </c>
      <c r="I19" s="10">
        <v>1</v>
      </c>
      <c r="J19" s="31">
        <f>H19/0.5*2.5*10^$H$4</f>
        <v>175000</v>
      </c>
      <c r="K19" s="161">
        <f t="shared" si="0"/>
        <v>5.2430405303619576</v>
      </c>
    </row>
    <row r="20" spans="2:11" ht="15" customHeight="1" thickBot="1" x14ac:dyDescent="0.25">
      <c r="B20" s="228"/>
      <c r="C20" s="58" t="s">
        <v>14</v>
      </c>
      <c r="D20" s="15">
        <v>1</v>
      </c>
      <c r="E20" s="15">
        <v>0</v>
      </c>
      <c r="F20" s="59">
        <v>0</v>
      </c>
      <c r="G20" s="16">
        <v>0</v>
      </c>
      <c r="H20" s="33" t="s">
        <v>1</v>
      </c>
      <c r="I20" s="33" t="s">
        <v>1</v>
      </c>
      <c r="J20" s="60">
        <f>(D20+E20)/1*2.5</f>
        <v>2.5</v>
      </c>
      <c r="K20" s="162">
        <f t="shared" si="0"/>
        <v>0.54406804435027567</v>
      </c>
    </row>
    <row r="22" spans="2:11" ht="15.75" x14ac:dyDescent="0.3">
      <c r="B22" s="1" t="s">
        <v>189</v>
      </c>
    </row>
    <row r="23" spans="2:11" ht="15.75" x14ac:dyDescent="0.3">
      <c r="B23" s="1" t="s">
        <v>190</v>
      </c>
    </row>
  </sheetData>
  <mergeCells count="18">
    <mergeCell ref="B18:B20"/>
    <mergeCell ref="B3:B5"/>
    <mergeCell ref="C3:C5"/>
    <mergeCell ref="D3:I3"/>
    <mergeCell ref="J3:J5"/>
    <mergeCell ref="I4:I5"/>
    <mergeCell ref="B6:B8"/>
    <mergeCell ref="B9:B11"/>
    <mergeCell ref="B12:B14"/>
    <mergeCell ref="B15:B17"/>
    <mergeCell ref="D4:E4"/>
    <mergeCell ref="F4:F5"/>
    <mergeCell ref="G4:G5"/>
    <mergeCell ref="H4:H5"/>
    <mergeCell ref="M3:M4"/>
    <mergeCell ref="N3:N4"/>
    <mergeCell ref="O3:O4"/>
    <mergeCell ref="K3:K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/>
  </sheetViews>
  <sheetFormatPr defaultColWidth="9" defaultRowHeight="14.25" x14ac:dyDescent="0.2"/>
  <cols>
    <col min="1" max="1" width="4.28515625" style="109" customWidth="1"/>
    <col min="2" max="2" width="12.28515625" style="1" customWidth="1"/>
    <col min="3" max="4" width="9" style="1"/>
    <col min="5" max="10" width="8.5703125" style="2" customWidth="1"/>
    <col min="11" max="12" width="9" style="22"/>
    <col min="13" max="17" width="9" style="1"/>
    <col min="18" max="19" width="18.42578125" style="1" customWidth="1"/>
    <col min="20" max="20" width="16.5703125" style="2" customWidth="1"/>
    <col min="21" max="21" width="14.28515625" style="2" customWidth="1"/>
    <col min="22" max="16384" width="9" style="1"/>
  </cols>
  <sheetData>
    <row r="1" spans="1:21" s="36" customFormat="1" ht="15" customHeight="1" x14ac:dyDescent="0.2">
      <c r="A1" s="109"/>
      <c r="B1" s="116" t="s">
        <v>195</v>
      </c>
      <c r="C1" s="20"/>
      <c r="D1" s="38"/>
      <c r="E1" s="38"/>
      <c r="F1" s="38"/>
      <c r="G1" s="38"/>
      <c r="H1" s="20"/>
      <c r="T1" s="92"/>
      <c r="U1" s="92"/>
    </row>
    <row r="2" spans="1:21" ht="15" thickBot="1" x14ac:dyDescent="0.25"/>
    <row r="3" spans="1:21" ht="26.25" customHeight="1" x14ac:dyDescent="0.2">
      <c r="B3" s="254" t="s">
        <v>4</v>
      </c>
      <c r="C3" s="222" t="s">
        <v>10</v>
      </c>
      <c r="D3" s="222" t="s">
        <v>5</v>
      </c>
      <c r="E3" s="243" t="s">
        <v>27</v>
      </c>
      <c r="F3" s="244"/>
      <c r="G3" s="244"/>
      <c r="H3" s="244"/>
      <c r="I3" s="244"/>
      <c r="J3" s="245"/>
      <c r="K3" s="250" t="s">
        <v>28</v>
      </c>
      <c r="L3" s="250"/>
      <c r="M3" s="250" t="s">
        <v>33</v>
      </c>
      <c r="N3" s="250"/>
      <c r="O3" s="250" t="s">
        <v>30</v>
      </c>
      <c r="P3" s="251"/>
      <c r="R3" s="283" t="s">
        <v>4</v>
      </c>
      <c r="S3" s="222" t="s">
        <v>5</v>
      </c>
      <c r="T3" s="216" t="s">
        <v>73</v>
      </c>
      <c r="U3" s="218" t="s">
        <v>74</v>
      </c>
    </row>
    <row r="4" spans="1:21" ht="15" customHeight="1" thickBot="1" x14ac:dyDescent="0.25">
      <c r="B4" s="255"/>
      <c r="C4" s="241"/>
      <c r="D4" s="241"/>
      <c r="E4" s="248">
        <v>0</v>
      </c>
      <c r="F4" s="249"/>
      <c r="G4" s="234">
        <v>1</v>
      </c>
      <c r="H4" s="234">
        <v>2</v>
      </c>
      <c r="I4" s="234">
        <v>3</v>
      </c>
      <c r="J4" s="234">
        <v>4</v>
      </c>
      <c r="K4" s="252" t="s">
        <v>11</v>
      </c>
      <c r="L4" s="252" t="s">
        <v>18</v>
      </c>
      <c r="M4" s="252" t="s">
        <v>11</v>
      </c>
      <c r="N4" s="252" t="s">
        <v>18</v>
      </c>
      <c r="O4" s="252" t="s">
        <v>11</v>
      </c>
      <c r="P4" s="253" t="s">
        <v>18</v>
      </c>
      <c r="R4" s="284" t="s">
        <v>4</v>
      </c>
      <c r="S4" s="223"/>
      <c r="T4" s="217"/>
      <c r="U4" s="219"/>
    </row>
    <row r="5" spans="1:21" ht="15" customHeight="1" thickBot="1" x14ac:dyDescent="0.25">
      <c r="B5" s="221"/>
      <c r="C5" s="242"/>
      <c r="D5" s="242"/>
      <c r="E5" s="4" t="s">
        <v>20</v>
      </c>
      <c r="F5" s="4" t="s">
        <v>21</v>
      </c>
      <c r="G5" s="235"/>
      <c r="H5" s="235"/>
      <c r="I5" s="235"/>
      <c r="J5" s="235"/>
      <c r="K5" s="217"/>
      <c r="L5" s="217"/>
      <c r="M5" s="217"/>
      <c r="N5" s="217"/>
      <c r="O5" s="217"/>
      <c r="P5" s="219"/>
      <c r="R5" s="273" t="s">
        <v>31</v>
      </c>
      <c r="S5" s="49" t="s">
        <v>6</v>
      </c>
      <c r="T5" s="69">
        <f>AVERAGE(L6,L9,L12)</f>
        <v>3.5645066017497684</v>
      </c>
      <c r="U5" s="70">
        <f>STDEV(L6,L9,L12)</f>
        <v>0.32936236765890997</v>
      </c>
    </row>
    <row r="6" spans="1:21" ht="15" customHeight="1" x14ac:dyDescent="0.2">
      <c r="B6" s="260" t="s">
        <v>31</v>
      </c>
      <c r="C6" s="263">
        <v>1</v>
      </c>
      <c r="D6" s="49" t="s">
        <v>6</v>
      </c>
      <c r="E6" s="50">
        <v>111</v>
      </c>
      <c r="F6" s="51" t="s">
        <v>1</v>
      </c>
      <c r="G6" s="25">
        <v>42</v>
      </c>
      <c r="H6" s="21">
        <v>0</v>
      </c>
      <c r="I6" s="21">
        <v>0</v>
      </c>
      <c r="J6" s="21">
        <v>0</v>
      </c>
      <c r="K6" s="26">
        <f>G6/0.5*2.5*10^$G$4</f>
        <v>2100</v>
      </c>
      <c r="L6" s="27">
        <f t="shared" ref="L6:L24" si="0">LOG10(K6+1)</f>
        <v>3.3224260524059526</v>
      </c>
      <c r="M6" s="264">
        <f>K6-K7</f>
        <v>1200</v>
      </c>
      <c r="N6" s="266">
        <f>LOG10(M6+1)</f>
        <v>3.079543007402906</v>
      </c>
      <c r="O6" s="264">
        <f>K6-K8</f>
        <v>1800</v>
      </c>
      <c r="P6" s="276">
        <f>LOG10(O6+1)</f>
        <v>3.2555137128195333</v>
      </c>
      <c r="R6" s="274"/>
      <c r="S6" s="126" t="s">
        <v>76</v>
      </c>
      <c r="T6" s="113">
        <f>AVERAGE(L7,L10,L13)</f>
        <v>3.2931064649213382</v>
      </c>
      <c r="U6" s="114">
        <f t="shared" ref="U6:U7" si="1">STDEV(L7,L10,L13)</f>
        <v>0.32471615971168261</v>
      </c>
    </row>
    <row r="7" spans="1:21" ht="15" customHeight="1" x14ac:dyDescent="0.2">
      <c r="B7" s="261"/>
      <c r="C7" s="256"/>
      <c r="D7" s="53" t="s">
        <v>7</v>
      </c>
      <c r="E7" s="54">
        <v>61</v>
      </c>
      <c r="F7" s="55" t="s">
        <v>1</v>
      </c>
      <c r="G7" s="11">
        <v>18</v>
      </c>
      <c r="H7" s="10">
        <v>1</v>
      </c>
      <c r="I7" s="10">
        <v>0</v>
      </c>
      <c r="J7" s="10">
        <v>0</v>
      </c>
      <c r="K7" s="31">
        <f t="shared" ref="K7:K14" si="2">G7/0.5*2.5*10^$G$4</f>
        <v>900</v>
      </c>
      <c r="L7" s="32">
        <f t="shared" si="0"/>
        <v>2.9547247909790628</v>
      </c>
      <c r="M7" s="259"/>
      <c r="N7" s="267"/>
      <c r="O7" s="259"/>
      <c r="P7" s="271"/>
      <c r="R7" s="274"/>
      <c r="S7" s="164" t="s">
        <v>77</v>
      </c>
      <c r="T7" s="124">
        <f>AVERAGE(L8,L11,L14)</f>
        <v>3.2312254754572494</v>
      </c>
      <c r="U7" s="125">
        <f t="shared" si="1"/>
        <v>0.71571271626213084</v>
      </c>
    </row>
    <row r="8" spans="1:21" ht="15" customHeight="1" x14ac:dyDescent="0.2">
      <c r="B8" s="261"/>
      <c r="C8" s="256"/>
      <c r="D8" s="53" t="s">
        <v>14</v>
      </c>
      <c r="E8" s="54">
        <v>31</v>
      </c>
      <c r="F8" s="55" t="s">
        <v>1</v>
      </c>
      <c r="G8" s="11">
        <v>6</v>
      </c>
      <c r="H8" s="10">
        <v>0</v>
      </c>
      <c r="I8" s="10">
        <v>0</v>
      </c>
      <c r="J8" s="10">
        <v>0</v>
      </c>
      <c r="K8" s="31">
        <f t="shared" si="2"/>
        <v>300</v>
      </c>
      <c r="L8" s="32">
        <f t="shared" si="0"/>
        <v>2.4785664955938436</v>
      </c>
      <c r="M8" s="265"/>
      <c r="N8" s="268"/>
      <c r="O8" s="265"/>
      <c r="P8" s="272"/>
      <c r="R8" s="274"/>
      <c r="S8" s="53" t="s">
        <v>33</v>
      </c>
      <c r="T8" s="85">
        <f>AVERAGE(N6:N14)</f>
        <v>3.1768692435312995</v>
      </c>
      <c r="U8" s="86">
        <f>STDEV(N6:N14)</f>
        <v>0.45454105151751151</v>
      </c>
    </row>
    <row r="9" spans="1:21" ht="15" customHeight="1" thickBot="1" x14ac:dyDescent="0.25">
      <c r="B9" s="261"/>
      <c r="C9" s="256">
        <v>2</v>
      </c>
      <c r="D9" s="53" t="s">
        <v>6</v>
      </c>
      <c r="E9" s="55" t="s">
        <v>0</v>
      </c>
      <c r="F9" s="55" t="s">
        <v>1</v>
      </c>
      <c r="G9" s="11">
        <v>54</v>
      </c>
      <c r="H9" s="10">
        <v>1</v>
      </c>
      <c r="I9" s="10">
        <v>1</v>
      </c>
      <c r="J9" s="10">
        <v>0</v>
      </c>
      <c r="K9" s="31">
        <f t="shared" si="2"/>
        <v>2700</v>
      </c>
      <c r="L9" s="32">
        <f t="shared" si="0"/>
        <v>3.4315245841874509</v>
      </c>
      <c r="M9" s="258">
        <f>K9-K10</f>
        <v>600</v>
      </c>
      <c r="N9" s="269">
        <f>LOG10(M9+1)</f>
        <v>2.7788744720027396</v>
      </c>
      <c r="O9" s="258">
        <f>K9-K11</f>
        <v>650</v>
      </c>
      <c r="P9" s="270">
        <f>LOG10(O9+1)</f>
        <v>2.8135809885681922</v>
      </c>
      <c r="R9" s="275"/>
      <c r="S9" s="166" t="s">
        <v>30</v>
      </c>
      <c r="T9" s="122">
        <f>AVERAGE(P6:P14)</f>
        <v>2.9716042397847944</v>
      </c>
      <c r="U9" s="123">
        <f>STDEV(P6:P14)</f>
        <v>0.2463973190271897</v>
      </c>
    </row>
    <row r="10" spans="1:21" ht="15" customHeight="1" x14ac:dyDescent="0.2">
      <c r="B10" s="261"/>
      <c r="C10" s="256"/>
      <c r="D10" s="53" t="s">
        <v>7</v>
      </c>
      <c r="E10" s="54">
        <v>68</v>
      </c>
      <c r="F10" s="55" t="s">
        <v>1</v>
      </c>
      <c r="G10" s="11">
        <v>42</v>
      </c>
      <c r="H10" s="10">
        <v>3</v>
      </c>
      <c r="I10" s="10">
        <v>0</v>
      </c>
      <c r="J10" s="10">
        <v>0</v>
      </c>
      <c r="K10" s="31">
        <f t="shared" si="2"/>
        <v>2100</v>
      </c>
      <c r="L10" s="32">
        <f t="shared" si="0"/>
        <v>3.3224260524059526</v>
      </c>
      <c r="M10" s="259"/>
      <c r="N10" s="267"/>
      <c r="O10" s="259"/>
      <c r="P10" s="271"/>
      <c r="R10" s="273" t="s">
        <v>32</v>
      </c>
      <c r="S10" s="49" t="s">
        <v>6</v>
      </c>
      <c r="T10" s="69">
        <f>AVERAGE(L15,L17,L19,L21,L23)</f>
        <v>1.7939904127130641</v>
      </c>
      <c r="U10" s="70">
        <f>STDEV(L15,L17,L19,L21,L23)</f>
        <v>4.5292004471237282E-2</v>
      </c>
    </row>
    <row r="11" spans="1:21" ht="15" customHeight="1" x14ac:dyDescent="0.2">
      <c r="B11" s="261"/>
      <c r="C11" s="256"/>
      <c r="D11" s="53" t="s">
        <v>14</v>
      </c>
      <c r="E11" s="55" t="s">
        <v>0</v>
      </c>
      <c r="F11" s="55" t="s">
        <v>1</v>
      </c>
      <c r="G11" s="11">
        <v>41</v>
      </c>
      <c r="H11" s="10">
        <v>1</v>
      </c>
      <c r="I11" s="10">
        <v>0</v>
      </c>
      <c r="J11" s="10">
        <v>0</v>
      </c>
      <c r="K11" s="31">
        <f t="shared" si="2"/>
        <v>2050</v>
      </c>
      <c r="L11" s="32">
        <f t="shared" si="0"/>
        <v>3.3119656603683665</v>
      </c>
      <c r="M11" s="265"/>
      <c r="N11" s="268"/>
      <c r="O11" s="265"/>
      <c r="P11" s="272"/>
      <c r="R11" s="274"/>
      <c r="S11" s="53" t="s">
        <v>14</v>
      </c>
      <c r="T11" s="111">
        <f>AVERAGE(L16,L18,L20,L22,L24)</f>
        <v>1.7660554573235161</v>
      </c>
      <c r="U11" s="121">
        <f>STDEV(L16,L18,L20,L22,L24)</f>
        <v>3.4483216417898893E-2</v>
      </c>
    </row>
    <row r="12" spans="1:21" ht="15" customHeight="1" thickBot="1" x14ac:dyDescent="0.25">
      <c r="B12" s="261"/>
      <c r="C12" s="256">
        <v>3</v>
      </c>
      <c r="D12" s="53" t="s">
        <v>6</v>
      </c>
      <c r="E12" s="55" t="s">
        <v>0</v>
      </c>
      <c r="F12" s="55" t="s">
        <v>1</v>
      </c>
      <c r="G12" s="11">
        <v>174</v>
      </c>
      <c r="H12" s="10">
        <v>14</v>
      </c>
      <c r="I12" s="10">
        <v>1</v>
      </c>
      <c r="J12" s="10">
        <v>0</v>
      </c>
      <c r="K12" s="31">
        <f t="shared" si="2"/>
        <v>8700</v>
      </c>
      <c r="L12" s="32">
        <f t="shared" si="0"/>
        <v>3.9395691686559018</v>
      </c>
      <c r="M12" s="258">
        <f>K12-K13</f>
        <v>4700</v>
      </c>
      <c r="N12" s="269">
        <f>LOG10(M12+1)</f>
        <v>3.6721902511882525</v>
      </c>
      <c r="O12" s="258">
        <f>K12-K14</f>
        <v>700</v>
      </c>
      <c r="P12" s="270">
        <f>LOG10(O12+1)</f>
        <v>2.8457180179666586</v>
      </c>
      <c r="R12" s="275"/>
      <c r="S12" s="127" t="s">
        <v>80</v>
      </c>
      <c r="T12" s="118">
        <f>AVERAGE(L15:L24)</f>
        <v>1.7800229350182899</v>
      </c>
      <c r="U12" s="119">
        <f>STDEV(L15:L24)</f>
        <v>4.0705904384342365E-2</v>
      </c>
    </row>
    <row r="13" spans="1:21" ht="15" customHeight="1" x14ac:dyDescent="0.2">
      <c r="B13" s="261"/>
      <c r="C13" s="256"/>
      <c r="D13" s="53" t="s">
        <v>7</v>
      </c>
      <c r="E13" s="55" t="s">
        <v>0</v>
      </c>
      <c r="F13" s="55" t="s">
        <v>1</v>
      </c>
      <c r="G13" s="11">
        <v>80</v>
      </c>
      <c r="H13" s="10">
        <v>7</v>
      </c>
      <c r="I13" s="10">
        <v>0</v>
      </c>
      <c r="J13" s="10">
        <v>0</v>
      </c>
      <c r="K13" s="31">
        <f t="shared" si="2"/>
        <v>4000</v>
      </c>
      <c r="L13" s="32">
        <f t="shared" si="0"/>
        <v>3.6021685513789974</v>
      </c>
      <c r="M13" s="259"/>
      <c r="N13" s="267"/>
      <c r="O13" s="259"/>
      <c r="P13" s="271"/>
    </row>
    <row r="14" spans="1:21" ht="15" customHeight="1" thickBot="1" x14ac:dyDescent="0.25">
      <c r="B14" s="262"/>
      <c r="C14" s="257"/>
      <c r="D14" s="63" t="s">
        <v>14</v>
      </c>
      <c r="E14" s="64" t="s">
        <v>0</v>
      </c>
      <c r="F14" s="64" t="s">
        <v>1</v>
      </c>
      <c r="G14" s="65">
        <v>160</v>
      </c>
      <c r="H14" s="66">
        <v>7</v>
      </c>
      <c r="I14" s="66">
        <v>0</v>
      </c>
      <c r="J14" s="66">
        <v>0</v>
      </c>
      <c r="K14" s="67">
        <f t="shared" si="2"/>
        <v>8000</v>
      </c>
      <c r="L14" s="68">
        <f t="shared" si="0"/>
        <v>3.9031442704095385</v>
      </c>
      <c r="M14" s="259"/>
      <c r="N14" s="267"/>
      <c r="O14" s="259"/>
      <c r="P14" s="271"/>
      <c r="R14" s="115" t="s">
        <v>78</v>
      </c>
    </row>
    <row r="15" spans="1:21" ht="15" customHeight="1" x14ac:dyDescent="0.2">
      <c r="B15" s="260" t="s">
        <v>32</v>
      </c>
      <c r="C15" s="263">
        <v>4</v>
      </c>
      <c r="D15" s="49" t="s">
        <v>6</v>
      </c>
      <c r="E15" s="25">
        <v>10</v>
      </c>
      <c r="F15" s="25">
        <v>12</v>
      </c>
      <c r="G15" s="50">
        <v>3</v>
      </c>
      <c r="H15" s="51" t="s">
        <v>1</v>
      </c>
      <c r="I15" s="51" t="s">
        <v>1</v>
      </c>
      <c r="J15" s="51" t="s">
        <v>1</v>
      </c>
      <c r="K15" s="26">
        <f>(E15+F15)/1*2.5</f>
        <v>55</v>
      </c>
      <c r="L15" s="27">
        <f t="shared" si="0"/>
        <v>1.7481880270062005</v>
      </c>
      <c r="M15" s="279" t="s">
        <v>2</v>
      </c>
      <c r="N15" s="279" t="s">
        <v>2</v>
      </c>
      <c r="O15" s="279" t="s">
        <v>2</v>
      </c>
      <c r="P15" s="281" t="s">
        <v>2</v>
      </c>
      <c r="Q15" s="62"/>
      <c r="R15" s="120" t="s">
        <v>81</v>
      </c>
    </row>
    <row r="16" spans="1:21" ht="15" customHeight="1" x14ac:dyDescent="0.2">
      <c r="B16" s="261"/>
      <c r="C16" s="256"/>
      <c r="D16" s="53" t="s">
        <v>14</v>
      </c>
      <c r="E16" s="11">
        <v>15</v>
      </c>
      <c r="F16" s="11">
        <v>7</v>
      </c>
      <c r="G16" s="54">
        <v>3</v>
      </c>
      <c r="H16" s="55" t="s">
        <v>1</v>
      </c>
      <c r="I16" s="55" t="s">
        <v>1</v>
      </c>
      <c r="J16" s="55" t="s">
        <v>1</v>
      </c>
      <c r="K16" s="31">
        <f t="shared" ref="K16:K23" si="3">(E16+F16)/1*2.5</f>
        <v>55</v>
      </c>
      <c r="L16" s="32">
        <f t="shared" si="0"/>
        <v>1.7481880270062005</v>
      </c>
      <c r="M16" s="280"/>
      <c r="N16" s="280"/>
      <c r="O16" s="280"/>
      <c r="P16" s="282"/>
    </row>
    <row r="17" spans="2:17" ht="15" customHeight="1" x14ac:dyDescent="0.2">
      <c r="B17" s="261"/>
      <c r="C17" s="256">
        <v>5</v>
      </c>
      <c r="D17" s="53" t="s">
        <v>6</v>
      </c>
      <c r="E17" s="11">
        <v>12</v>
      </c>
      <c r="F17" s="11">
        <v>13</v>
      </c>
      <c r="G17" s="54">
        <v>1</v>
      </c>
      <c r="H17" s="55" t="s">
        <v>1</v>
      </c>
      <c r="I17" s="55" t="s">
        <v>1</v>
      </c>
      <c r="J17" s="55" t="s">
        <v>1</v>
      </c>
      <c r="K17" s="31">
        <f t="shared" si="3"/>
        <v>62.5</v>
      </c>
      <c r="L17" s="32">
        <f t="shared" si="0"/>
        <v>1.8027737252919758</v>
      </c>
      <c r="M17" s="280" t="s">
        <v>2</v>
      </c>
      <c r="N17" s="280" t="s">
        <v>2</v>
      </c>
      <c r="O17" s="280" t="s">
        <v>2</v>
      </c>
      <c r="P17" s="282" t="s">
        <v>2</v>
      </c>
      <c r="Q17" s="62"/>
    </row>
    <row r="18" spans="2:17" ht="15" customHeight="1" x14ac:dyDescent="0.2">
      <c r="B18" s="261"/>
      <c r="C18" s="256"/>
      <c r="D18" s="53" t="s">
        <v>14</v>
      </c>
      <c r="E18" s="11">
        <v>11</v>
      </c>
      <c r="F18" s="11">
        <v>11</v>
      </c>
      <c r="G18" s="54">
        <v>1</v>
      </c>
      <c r="H18" s="55" t="s">
        <v>1</v>
      </c>
      <c r="I18" s="55" t="s">
        <v>1</v>
      </c>
      <c r="J18" s="55" t="s">
        <v>1</v>
      </c>
      <c r="K18" s="31">
        <f t="shared" si="3"/>
        <v>55</v>
      </c>
      <c r="L18" s="32">
        <f t="shared" si="0"/>
        <v>1.7481880270062005</v>
      </c>
      <c r="M18" s="280"/>
      <c r="N18" s="280"/>
      <c r="O18" s="280"/>
      <c r="P18" s="282"/>
    </row>
    <row r="19" spans="2:17" ht="15" customHeight="1" x14ac:dyDescent="0.2">
      <c r="B19" s="261"/>
      <c r="C19" s="256">
        <v>6</v>
      </c>
      <c r="D19" s="53" t="s">
        <v>6</v>
      </c>
      <c r="E19" s="11">
        <v>14</v>
      </c>
      <c r="F19" s="11">
        <v>12</v>
      </c>
      <c r="G19" s="54">
        <v>2</v>
      </c>
      <c r="H19" s="55" t="s">
        <v>1</v>
      </c>
      <c r="I19" s="55" t="s">
        <v>1</v>
      </c>
      <c r="J19" s="55" t="s">
        <v>1</v>
      </c>
      <c r="K19" s="31">
        <f t="shared" si="3"/>
        <v>65</v>
      </c>
      <c r="L19" s="32">
        <f t="shared" si="0"/>
        <v>1.8195439355418688</v>
      </c>
      <c r="M19" s="280" t="s">
        <v>2</v>
      </c>
      <c r="N19" s="280" t="s">
        <v>2</v>
      </c>
      <c r="O19" s="280" t="s">
        <v>2</v>
      </c>
      <c r="P19" s="282" t="s">
        <v>2</v>
      </c>
      <c r="Q19" s="62"/>
    </row>
    <row r="20" spans="2:17" ht="15" customHeight="1" x14ac:dyDescent="0.2">
      <c r="B20" s="261"/>
      <c r="C20" s="256"/>
      <c r="D20" s="53" t="s">
        <v>14</v>
      </c>
      <c r="E20" s="11">
        <v>11</v>
      </c>
      <c r="F20" s="11">
        <v>14</v>
      </c>
      <c r="G20" s="54">
        <v>0</v>
      </c>
      <c r="H20" s="55" t="s">
        <v>1</v>
      </c>
      <c r="I20" s="55" t="s">
        <v>1</v>
      </c>
      <c r="J20" s="55" t="s">
        <v>1</v>
      </c>
      <c r="K20" s="31">
        <f t="shared" si="3"/>
        <v>62.5</v>
      </c>
      <c r="L20" s="32">
        <f t="shared" si="0"/>
        <v>1.8027737252919758</v>
      </c>
      <c r="M20" s="280"/>
      <c r="N20" s="280"/>
      <c r="O20" s="280"/>
      <c r="P20" s="282"/>
    </row>
    <row r="21" spans="2:17" ht="15" customHeight="1" x14ac:dyDescent="0.2">
      <c r="B21" s="261"/>
      <c r="C21" s="256">
        <v>7</v>
      </c>
      <c r="D21" s="53" t="s">
        <v>6</v>
      </c>
      <c r="E21" s="11">
        <v>13</v>
      </c>
      <c r="F21" s="11">
        <v>9</v>
      </c>
      <c r="G21" s="54">
        <v>0</v>
      </c>
      <c r="H21" s="55" t="s">
        <v>1</v>
      </c>
      <c r="I21" s="55" t="s">
        <v>1</v>
      </c>
      <c r="J21" s="55" t="s">
        <v>1</v>
      </c>
      <c r="K21" s="31">
        <f t="shared" si="3"/>
        <v>55</v>
      </c>
      <c r="L21" s="32">
        <f t="shared" si="0"/>
        <v>1.7481880270062005</v>
      </c>
      <c r="M21" s="280" t="s">
        <v>2</v>
      </c>
      <c r="N21" s="280" t="s">
        <v>2</v>
      </c>
      <c r="O21" s="280" t="s">
        <v>2</v>
      </c>
      <c r="P21" s="282" t="s">
        <v>2</v>
      </c>
      <c r="Q21" s="62"/>
    </row>
    <row r="22" spans="2:17" ht="15" customHeight="1" x14ac:dyDescent="0.2">
      <c r="B22" s="261"/>
      <c r="C22" s="256"/>
      <c r="D22" s="53" t="s">
        <v>14</v>
      </c>
      <c r="E22" s="11">
        <v>10</v>
      </c>
      <c r="F22" s="11">
        <v>11</v>
      </c>
      <c r="G22" s="54">
        <v>1</v>
      </c>
      <c r="H22" s="55" t="s">
        <v>1</v>
      </c>
      <c r="I22" s="55" t="s">
        <v>1</v>
      </c>
      <c r="J22" s="55" t="s">
        <v>1</v>
      </c>
      <c r="K22" s="31">
        <f t="shared" si="3"/>
        <v>52.5</v>
      </c>
      <c r="L22" s="32">
        <f t="shared" si="0"/>
        <v>1.7283537820212285</v>
      </c>
      <c r="M22" s="280"/>
      <c r="N22" s="280"/>
      <c r="O22" s="280"/>
      <c r="P22" s="282"/>
    </row>
    <row r="23" spans="2:17" ht="15" customHeight="1" x14ac:dyDescent="0.2">
      <c r="B23" s="261"/>
      <c r="C23" s="256">
        <v>8</v>
      </c>
      <c r="D23" s="53" t="s">
        <v>6</v>
      </c>
      <c r="E23" s="11">
        <v>16</v>
      </c>
      <c r="F23" s="11">
        <v>12</v>
      </c>
      <c r="G23" s="54">
        <v>2</v>
      </c>
      <c r="H23" s="55" t="s">
        <v>1</v>
      </c>
      <c r="I23" s="55" t="s">
        <v>1</v>
      </c>
      <c r="J23" s="55" t="s">
        <v>1</v>
      </c>
      <c r="K23" s="31">
        <f t="shared" si="3"/>
        <v>70</v>
      </c>
      <c r="L23" s="32">
        <f t="shared" si="0"/>
        <v>1.8512583487190752</v>
      </c>
      <c r="M23" s="280" t="s">
        <v>2</v>
      </c>
      <c r="N23" s="280" t="s">
        <v>2</v>
      </c>
      <c r="O23" s="280" t="s">
        <v>2</v>
      </c>
      <c r="P23" s="282" t="s">
        <v>2</v>
      </c>
      <c r="Q23" s="62"/>
    </row>
    <row r="24" spans="2:17" ht="15" customHeight="1" thickBot="1" x14ac:dyDescent="0.25">
      <c r="B24" s="277"/>
      <c r="C24" s="278"/>
      <c r="D24" s="58" t="s">
        <v>14</v>
      </c>
      <c r="E24" s="15">
        <v>13</v>
      </c>
      <c r="F24" s="15">
        <v>12</v>
      </c>
      <c r="G24" s="59">
        <v>3</v>
      </c>
      <c r="H24" s="61" t="s">
        <v>1</v>
      </c>
      <c r="I24" s="61" t="s">
        <v>1</v>
      </c>
      <c r="J24" s="61" t="s">
        <v>1</v>
      </c>
      <c r="K24" s="34">
        <f>(E24+F24)/1*2.5</f>
        <v>62.5</v>
      </c>
      <c r="L24" s="35">
        <f t="shared" si="0"/>
        <v>1.8027737252919758</v>
      </c>
      <c r="M24" s="285"/>
      <c r="N24" s="285"/>
      <c r="O24" s="285"/>
      <c r="P24" s="286"/>
    </row>
    <row r="26" spans="2:17" ht="15.75" x14ac:dyDescent="0.3">
      <c r="B26" s="1" t="s">
        <v>201</v>
      </c>
    </row>
    <row r="31" spans="2:17" x14ac:dyDescent="0.2">
      <c r="E31" s="129"/>
    </row>
  </sheetData>
  <mergeCells count="66">
    <mergeCell ref="S3:S4"/>
    <mergeCell ref="T3:T4"/>
    <mergeCell ref="U3:U4"/>
    <mergeCell ref="R3:R4"/>
    <mergeCell ref="M23:M24"/>
    <mergeCell ref="N23:N24"/>
    <mergeCell ref="O23:O24"/>
    <mergeCell ref="P23:P24"/>
    <mergeCell ref="M19:M20"/>
    <mergeCell ref="N19:N20"/>
    <mergeCell ref="O19:O20"/>
    <mergeCell ref="P19:P20"/>
    <mergeCell ref="M21:M22"/>
    <mergeCell ref="N21:N22"/>
    <mergeCell ref="O21:O22"/>
    <mergeCell ref="P21:P22"/>
    <mergeCell ref="M15:M16"/>
    <mergeCell ref="N15:N16"/>
    <mergeCell ref="O15:O16"/>
    <mergeCell ref="P15:P16"/>
    <mergeCell ref="M17:M18"/>
    <mergeCell ref="N17:N18"/>
    <mergeCell ref="O17:O18"/>
    <mergeCell ref="P17:P18"/>
    <mergeCell ref="B15:B24"/>
    <mergeCell ref="C15:C16"/>
    <mergeCell ref="C17:C18"/>
    <mergeCell ref="C19:C20"/>
    <mergeCell ref="C21:C22"/>
    <mergeCell ref="C23:C24"/>
    <mergeCell ref="P9:P11"/>
    <mergeCell ref="R10:R12"/>
    <mergeCell ref="R5:R9"/>
    <mergeCell ref="P6:P8"/>
    <mergeCell ref="P12:P14"/>
    <mergeCell ref="N6:N8"/>
    <mergeCell ref="O6:O8"/>
    <mergeCell ref="C9:C11"/>
    <mergeCell ref="N12:N14"/>
    <mergeCell ref="O12:O14"/>
    <mergeCell ref="M9:M11"/>
    <mergeCell ref="N9:N11"/>
    <mergeCell ref="O9:O11"/>
    <mergeCell ref="B3:B5"/>
    <mergeCell ref="C3:C5"/>
    <mergeCell ref="D3:D5"/>
    <mergeCell ref="C12:C14"/>
    <mergeCell ref="M12:M14"/>
    <mergeCell ref="B6:B14"/>
    <mergeCell ref="C6:C8"/>
    <mergeCell ref="M6:M8"/>
    <mergeCell ref="O3:P3"/>
    <mergeCell ref="E4:F4"/>
    <mergeCell ref="G4:G5"/>
    <mergeCell ref="H4:H5"/>
    <mergeCell ref="I4:I5"/>
    <mergeCell ref="J4:J5"/>
    <mergeCell ref="K4:K5"/>
    <mergeCell ref="L4:L5"/>
    <mergeCell ref="M4:M5"/>
    <mergeCell ref="N4:N5"/>
    <mergeCell ref="E3:J3"/>
    <mergeCell ref="K3:L3"/>
    <mergeCell ref="M3:N3"/>
    <mergeCell ref="O4:O5"/>
    <mergeCell ref="P4:P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/>
  </sheetViews>
  <sheetFormatPr defaultColWidth="9" defaultRowHeight="14.25" x14ac:dyDescent="0.2"/>
  <cols>
    <col min="1" max="1" width="4.28515625" style="109" customWidth="1"/>
    <col min="2" max="2" width="9" style="1"/>
    <col min="3" max="3" width="15.85546875" style="1" customWidth="1"/>
    <col min="4" max="8" width="8.5703125" style="2" customWidth="1"/>
    <col min="9" max="10" width="9" style="22"/>
    <col min="11" max="16" width="9" style="1"/>
    <col min="17" max="17" width="14.85546875" style="1" customWidth="1"/>
    <col min="18" max="18" width="21.28515625" style="1" customWidth="1"/>
    <col min="19" max="19" width="18.7109375" style="2" customWidth="1"/>
    <col min="20" max="20" width="14.5703125" style="2" customWidth="1"/>
    <col min="21" max="16384" width="9" style="1"/>
  </cols>
  <sheetData>
    <row r="1" spans="1:20" s="36" customFormat="1" ht="15" customHeight="1" x14ac:dyDescent="0.2">
      <c r="A1" s="109"/>
      <c r="B1" s="116" t="s">
        <v>196</v>
      </c>
      <c r="C1" s="92"/>
      <c r="D1" s="38"/>
      <c r="E1" s="38"/>
      <c r="F1" s="38"/>
      <c r="G1" s="38"/>
      <c r="H1" s="92"/>
      <c r="T1" s="92"/>
    </row>
    <row r="2" spans="1:20" ht="15" thickBot="1" x14ac:dyDescent="0.25">
      <c r="B2" s="3"/>
    </row>
    <row r="3" spans="1:20" ht="15" customHeight="1" x14ac:dyDescent="0.2">
      <c r="B3" s="220" t="s">
        <v>10</v>
      </c>
      <c r="C3" s="222" t="s">
        <v>5</v>
      </c>
      <c r="D3" s="216" t="s">
        <v>27</v>
      </c>
      <c r="E3" s="250"/>
      <c r="F3" s="250"/>
      <c r="G3" s="250"/>
      <c r="H3" s="250"/>
      <c r="I3" s="250" t="s">
        <v>28</v>
      </c>
      <c r="J3" s="250"/>
      <c r="K3" s="250" t="s">
        <v>29</v>
      </c>
      <c r="L3" s="250"/>
      <c r="M3" s="250" t="s">
        <v>30</v>
      </c>
      <c r="N3" s="251"/>
      <c r="Q3" s="289" t="s">
        <v>34</v>
      </c>
      <c r="R3" s="222" t="s">
        <v>5</v>
      </c>
      <c r="S3" s="216" t="s">
        <v>73</v>
      </c>
      <c r="T3" s="218" t="s">
        <v>74</v>
      </c>
    </row>
    <row r="4" spans="1:20" ht="14.65" customHeight="1" thickBot="1" x14ac:dyDescent="0.25">
      <c r="B4" s="239"/>
      <c r="C4" s="241"/>
      <c r="D4" s="291"/>
      <c r="E4" s="291"/>
      <c r="F4" s="291"/>
      <c r="G4" s="291"/>
      <c r="H4" s="291"/>
      <c r="I4" s="252" t="s">
        <v>41</v>
      </c>
      <c r="J4" s="252" t="s">
        <v>18</v>
      </c>
      <c r="K4" s="252" t="s">
        <v>41</v>
      </c>
      <c r="L4" s="252" t="s">
        <v>18</v>
      </c>
      <c r="M4" s="252" t="s">
        <v>41</v>
      </c>
      <c r="N4" s="253" t="s">
        <v>18</v>
      </c>
      <c r="Q4" s="290"/>
      <c r="R4" s="223"/>
      <c r="S4" s="217"/>
      <c r="T4" s="219"/>
    </row>
    <row r="5" spans="1:20" ht="15" customHeight="1" thickBot="1" x14ac:dyDescent="0.25">
      <c r="B5" s="240"/>
      <c r="C5" s="242"/>
      <c r="D5" s="4">
        <v>0</v>
      </c>
      <c r="E5" s="4">
        <v>1</v>
      </c>
      <c r="F5" s="4">
        <v>2</v>
      </c>
      <c r="G5" s="4">
        <v>3</v>
      </c>
      <c r="H5" s="4">
        <v>4</v>
      </c>
      <c r="I5" s="217"/>
      <c r="J5" s="217"/>
      <c r="K5" s="217"/>
      <c r="L5" s="217"/>
      <c r="M5" s="217"/>
      <c r="N5" s="219"/>
      <c r="Q5" s="287" t="s">
        <v>35</v>
      </c>
      <c r="R5" s="49" t="s">
        <v>6</v>
      </c>
      <c r="S5" s="69">
        <f>AVERAGE(J6,J11,J16,J21,J26)</f>
        <v>4.5123410464548028</v>
      </c>
      <c r="T5" s="70">
        <f>STDEV(J6,J11,J16,J21,J26)</f>
        <v>0.45903132514260375</v>
      </c>
    </row>
    <row r="6" spans="1:20" ht="15" customHeight="1" thickBot="1" x14ac:dyDescent="0.25">
      <c r="B6" s="301">
        <v>1</v>
      </c>
      <c r="C6" s="71" t="s">
        <v>6</v>
      </c>
      <c r="D6" s="72" t="s">
        <v>0</v>
      </c>
      <c r="E6" s="72">
        <v>142</v>
      </c>
      <c r="F6" s="24">
        <v>11</v>
      </c>
      <c r="G6" s="73">
        <v>1</v>
      </c>
      <c r="H6" s="73">
        <v>0</v>
      </c>
      <c r="I6" s="28">
        <f>F6*5*10^$F$5</f>
        <v>5500</v>
      </c>
      <c r="J6" s="29">
        <f t="shared" ref="J6:J30" si="0">LOG10(I6+1)</f>
        <v>3.7404416449497662</v>
      </c>
      <c r="K6" s="74">
        <f>I6-I8</f>
        <v>5050</v>
      </c>
      <c r="L6" s="75">
        <f>LOG10(K6+1)</f>
        <v>3.7033773685123497</v>
      </c>
      <c r="M6" s="76">
        <f>I6-I10</f>
        <v>1650</v>
      </c>
      <c r="N6" s="77">
        <f>LOG10(M6+1)</f>
        <v>3.2177470732627937</v>
      </c>
      <c r="Q6" s="288"/>
      <c r="R6" s="58" t="s">
        <v>36</v>
      </c>
      <c r="S6" s="78">
        <f>AVERAGE(J7,J12,J17,J22,J27)</f>
        <v>4.540821542828688</v>
      </c>
      <c r="T6" s="79">
        <f>STDEV(J7,J12,J17,J22,J27)</f>
        <v>0.49304452974595792</v>
      </c>
    </row>
    <row r="7" spans="1:20" ht="15" customHeight="1" x14ac:dyDescent="0.2">
      <c r="B7" s="302"/>
      <c r="C7" s="53" t="s">
        <v>36</v>
      </c>
      <c r="D7" s="55" t="s">
        <v>0</v>
      </c>
      <c r="E7" s="55" t="s">
        <v>0</v>
      </c>
      <c r="F7" s="8">
        <v>11</v>
      </c>
      <c r="G7" s="54">
        <v>0</v>
      </c>
      <c r="H7" s="54">
        <v>0</v>
      </c>
      <c r="I7" s="31">
        <f>F7*5*10^$F$5</f>
        <v>5500</v>
      </c>
      <c r="J7" s="32">
        <f t="shared" si="0"/>
        <v>3.7404416449497662</v>
      </c>
      <c r="K7" s="80">
        <f>I7-I9</f>
        <v>3950</v>
      </c>
      <c r="L7" s="81">
        <f>LOG10(K7+1)</f>
        <v>3.5967070296814461</v>
      </c>
      <c r="M7" s="82" t="s">
        <v>2</v>
      </c>
      <c r="N7" s="83" t="s">
        <v>2</v>
      </c>
      <c r="Q7" s="287" t="s">
        <v>37</v>
      </c>
      <c r="R7" s="49" t="s">
        <v>7</v>
      </c>
      <c r="S7" s="69">
        <f>AVERAGE(J8,J13,J18,J23,J28)</f>
        <v>3.3111042268537991</v>
      </c>
      <c r="T7" s="70">
        <f>STDEV(J8,J13,J18,J23,J28)</f>
        <v>0.71667864727980279</v>
      </c>
    </row>
    <row r="8" spans="1:20" ht="15" customHeight="1" x14ac:dyDescent="0.2">
      <c r="B8" s="302"/>
      <c r="C8" s="53" t="s">
        <v>7</v>
      </c>
      <c r="D8" s="54">
        <v>13</v>
      </c>
      <c r="E8" s="84">
        <v>9</v>
      </c>
      <c r="F8" s="54">
        <v>0</v>
      </c>
      <c r="G8" s="54">
        <v>0</v>
      </c>
      <c r="H8" s="54">
        <v>0</v>
      </c>
      <c r="I8" s="31">
        <f>E8*5*10^$E$5</f>
        <v>450</v>
      </c>
      <c r="J8" s="32">
        <f t="shared" si="0"/>
        <v>2.6541765418779604</v>
      </c>
      <c r="K8" s="292"/>
      <c r="L8" s="293"/>
      <c r="M8" s="293"/>
      <c r="N8" s="294"/>
      <c r="Q8" s="304"/>
      <c r="R8" s="126" t="s">
        <v>82</v>
      </c>
      <c r="S8" s="113">
        <f>AVERAGE(J9,J14,J19,J24,J29)</f>
        <v>3.7267299223654939</v>
      </c>
      <c r="T8" s="114">
        <f>STDEV(J9,J14,J19,J24,J29)</f>
        <v>0.49775734020406004</v>
      </c>
    </row>
    <row r="9" spans="1:20" ht="15" customHeight="1" thickBot="1" x14ac:dyDescent="0.25">
      <c r="B9" s="302"/>
      <c r="C9" s="53" t="s">
        <v>39</v>
      </c>
      <c r="D9" s="55" t="s">
        <v>0</v>
      </c>
      <c r="E9" s="84">
        <v>31</v>
      </c>
      <c r="F9" s="54">
        <v>3</v>
      </c>
      <c r="G9" s="54">
        <v>0</v>
      </c>
      <c r="H9" s="54">
        <v>0</v>
      </c>
      <c r="I9" s="31">
        <f>E9*5*10^$E$5</f>
        <v>1550</v>
      </c>
      <c r="J9" s="32">
        <f t="shared" si="0"/>
        <v>3.190611797813605</v>
      </c>
      <c r="K9" s="295"/>
      <c r="L9" s="296"/>
      <c r="M9" s="296"/>
      <c r="N9" s="297"/>
      <c r="Q9" s="288"/>
      <c r="R9" s="58" t="s">
        <v>30</v>
      </c>
      <c r="S9" s="78">
        <f>AVERAGE(N6,N11,N16,N21,N26)</f>
        <v>3.9880576673479413</v>
      </c>
      <c r="T9" s="79">
        <f>STDEV(N6,N11,N16,N21,N26)</f>
        <v>0.56083554526611357</v>
      </c>
    </row>
    <row r="10" spans="1:20" ht="15" customHeight="1" thickBot="1" x14ac:dyDescent="0.25">
      <c r="B10" s="303"/>
      <c r="C10" s="58" t="s">
        <v>14</v>
      </c>
      <c r="D10" s="61" t="s">
        <v>0</v>
      </c>
      <c r="E10" s="15">
        <v>77</v>
      </c>
      <c r="F10" s="59">
        <v>7</v>
      </c>
      <c r="G10" s="61">
        <v>1</v>
      </c>
      <c r="H10" s="61">
        <v>0</v>
      </c>
      <c r="I10" s="34">
        <f>E10*5*10^$E$5</f>
        <v>3850</v>
      </c>
      <c r="J10" s="35">
        <f t="shared" si="0"/>
        <v>3.5855735186227311</v>
      </c>
      <c r="K10" s="298"/>
      <c r="L10" s="299"/>
      <c r="M10" s="299"/>
      <c r="N10" s="300"/>
      <c r="Q10" s="305" t="s">
        <v>38</v>
      </c>
      <c r="R10" s="49" t="s">
        <v>14</v>
      </c>
      <c r="S10" s="69">
        <f>AVERAGE(J10,J15,J20,J25,J30)</f>
        <v>4.3714931622663604</v>
      </c>
      <c r="T10" s="70">
        <f>STDEV(J10,J15,J20,J25,J30)</f>
        <v>0.46847331653810548</v>
      </c>
    </row>
    <row r="11" spans="1:20" ht="15" customHeight="1" x14ac:dyDescent="0.2">
      <c r="B11" s="233">
        <v>2</v>
      </c>
      <c r="C11" s="49" t="s">
        <v>6</v>
      </c>
      <c r="D11" s="51" t="s">
        <v>0</v>
      </c>
      <c r="E11" s="51" t="s">
        <v>0</v>
      </c>
      <c r="F11" s="23">
        <v>105</v>
      </c>
      <c r="G11" s="50">
        <v>9</v>
      </c>
      <c r="H11" s="50">
        <v>1</v>
      </c>
      <c r="I11" s="26">
        <f>F11*5*10^$F$5</f>
        <v>52500</v>
      </c>
      <c r="J11" s="27">
        <f t="shared" si="0"/>
        <v>4.7201675756030204</v>
      </c>
      <c r="K11" s="74">
        <f>I11-I13</f>
        <v>50600</v>
      </c>
      <c r="L11" s="75">
        <f>LOG10(K11+1)</f>
        <v>4.7041590996498881</v>
      </c>
      <c r="M11" s="87">
        <f>I11-I15</f>
        <v>10000</v>
      </c>
      <c r="N11" s="88">
        <f>LOG10(M11+1)</f>
        <v>4.0000434272768626</v>
      </c>
      <c r="Q11" s="304"/>
      <c r="R11" s="53" t="s">
        <v>40</v>
      </c>
      <c r="S11" s="85">
        <f>AVERAGE(L7,L12,L17,L22,L27)</f>
        <v>4.4499771830162524</v>
      </c>
      <c r="T11" s="86">
        <f>STDEV(L7,L12,L17,L22,L27)</f>
        <v>0.518141872166335</v>
      </c>
    </row>
    <row r="12" spans="1:20" ht="15" customHeight="1" thickBot="1" x14ac:dyDescent="0.25">
      <c r="B12" s="227"/>
      <c r="C12" s="53" t="s">
        <v>36</v>
      </c>
      <c r="D12" s="55" t="s">
        <v>0</v>
      </c>
      <c r="E12" s="55" t="s">
        <v>0</v>
      </c>
      <c r="F12" s="8">
        <v>84</v>
      </c>
      <c r="G12" s="54">
        <v>8</v>
      </c>
      <c r="H12" s="54">
        <v>0</v>
      </c>
      <c r="I12" s="31">
        <f>F12*5*10^$F$5</f>
        <v>42000</v>
      </c>
      <c r="J12" s="32">
        <f t="shared" si="0"/>
        <v>4.6232596306196099</v>
      </c>
      <c r="K12" s="80">
        <f>I12-I14</f>
        <v>37850</v>
      </c>
      <c r="L12" s="81">
        <f>LOG10(K12+1)</f>
        <v>4.5780773577791551</v>
      </c>
      <c r="M12" s="82" t="s">
        <v>2</v>
      </c>
      <c r="N12" s="83" t="s">
        <v>2</v>
      </c>
      <c r="Q12" s="288"/>
      <c r="R12" s="127" t="s">
        <v>83</v>
      </c>
      <c r="S12" s="118">
        <f>AVERAGE(L6,L11,L16,L21,L26)</f>
        <v>4.4656249058305271</v>
      </c>
      <c r="T12" s="119">
        <f>STDEV(L6,L11,L16,L21,L26)</f>
        <v>0.44799230500097592</v>
      </c>
    </row>
    <row r="13" spans="1:20" ht="15" customHeight="1" x14ac:dyDescent="0.2">
      <c r="B13" s="227"/>
      <c r="C13" s="53" t="s">
        <v>7</v>
      </c>
      <c r="D13" s="55">
        <v>58</v>
      </c>
      <c r="E13" s="84">
        <v>38</v>
      </c>
      <c r="F13" s="54">
        <v>3</v>
      </c>
      <c r="G13" s="54">
        <v>1</v>
      </c>
      <c r="H13" s="54">
        <v>0</v>
      </c>
      <c r="I13" s="31">
        <f>E13*5*10^$E$5</f>
        <v>1900</v>
      </c>
      <c r="J13" s="32">
        <f t="shared" si="0"/>
        <v>3.2789821168654432</v>
      </c>
      <c r="K13" s="292"/>
      <c r="L13" s="293"/>
      <c r="M13" s="293"/>
      <c r="N13" s="294"/>
    </row>
    <row r="14" spans="1:20" ht="15" customHeight="1" x14ac:dyDescent="0.2">
      <c r="B14" s="227"/>
      <c r="C14" s="53" t="s">
        <v>39</v>
      </c>
      <c r="D14" s="55" t="s">
        <v>0</v>
      </c>
      <c r="E14" s="84">
        <v>83</v>
      </c>
      <c r="F14" s="54">
        <v>10</v>
      </c>
      <c r="G14" s="54">
        <v>0</v>
      </c>
      <c r="H14" s="54">
        <v>0</v>
      </c>
      <c r="I14" s="31">
        <f>E14*5*10^$E$5</f>
        <v>4150</v>
      </c>
      <c r="J14" s="32">
        <f t="shared" si="0"/>
        <v>3.6181527333785195</v>
      </c>
      <c r="K14" s="295"/>
      <c r="L14" s="296"/>
      <c r="M14" s="296"/>
      <c r="N14" s="297"/>
      <c r="Q14" s="115" t="s">
        <v>78</v>
      </c>
    </row>
    <row r="15" spans="1:20" ht="15" customHeight="1" thickBot="1" x14ac:dyDescent="0.25">
      <c r="B15" s="228"/>
      <c r="C15" s="58" t="s">
        <v>14</v>
      </c>
      <c r="D15" s="61" t="s">
        <v>0</v>
      </c>
      <c r="E15" s="61" t="s">
        <v>0</v>
      </c>
      <c r="F15" s="15">
        <v>85</v>
      </c>
      <c r="G15" s="61">
        <v>7</v>
      </c>
      <c r="H15" s="61">
        <v>0</v>
      </c>
      <c r="I15" s="34">
        <f>F15*5*10^$F$5</f>
        <v>42500</v>
      </c>
      <c r="J15" s="35">
        <f t="shared" si="0"/>
        <v>4.6283991486237852</v>
      </c>
      <c r="K15" s="298"/>
      <c r="L15" s="299"/>
      <c r="M15" s="299"/>
      <c r="N15" s="300"/>
      <c r="Q15" s="120" t="s">
        <v>81</v>
      </c>
    </row>
    <row r="16" spans="1:20" ht="15" customHeight="1" x14ac:dyDescent="0.2">
      <c r="B16" s="233">
        <v>3</v>
      </c>
      <c r="C16" s="49" t="s">
        <v>6</v>
      </c>
      <c r="D16" s="51" t="s">
        <v>1</v>
      </c>
      <c r="E16" s="51" t="s">
        <v>0</v>
      </c>
      <c r="F16" s="23">
        <v>71</v>
      </c>
      <c r="G16" s="50">
        <v>6</v>
      </c>
      <c r="H16" s="50">
        <v>0</v>
      </c>
      <c r="I16" s="26">
        <f t="shared" ref="I16:I20" si="1">F16*5*10^$F$5</f>
        <v>35500</v>
      </c>
      <c r="J16" s="27">
        <f t="shared" si="0"/>
        <v>4.5502405865301698</v>
      </c>
      <c r="K16" s="74">
        <f>I16-I18</f>
        <v>30000</v>
      </c>
      <c r="L16" s="75">
        <f>LOG10(K16+1)</f>
        <v>4.4771357309611233</v>
      </c>
      <c r="M16" s="87">
        <f>I16-I20</f>
        <v>15500</v>
      </c>
      <c r="N16" s="88">
        <f>LOG10(M16+1)</f>
        <v>4.1903597162653243</v>
      </c>
    </row>
    <row r="17" spans="2:17" ht="15" customHeight="1" x14ac:dyDescent="0.2">
      <c r="B17" s="227"/>
      <c r="C17" s="53" t="s">
        <v>36</v>
      </c>
      <c r="D17" s="55" t="s">
        <v>1</v>
      </c>
      <c r="E17" s="55" t="s">
        <v>0</v>
      </c>
      <c r="F17" s="8">
        <v>77</v>
      </c>
      <c r="G17" s="54">
        <v>9</v>
      </c>
      <c r="H17" s="54">
        <v>1</v>
      </c>
      <c r="I17" s="31">
        <f t="shared" si="1"/>
        <v>38500</v>
      </c>
      <c r="J17" s="32">
        <f t="shared" si="0"/>
        <v>4.5854720097381581</v>
      </c>
      <c r="K17" s="80">
        <f>I17-I19</f>
        <v>28000</v>
      </c>
      <c r="L17" s="81">
        <f>LOG10(K17+1)</f>
        <v>4.4471735415824627</v>
      </c>
      <c r="M17" s="82" t="s">
        <v>2</v>
      </c>
      <c r="N17" s="83" t="s">
        <v>2</v>
      </c>
    </row>
    <row r="18" spans="2:17" ht="15" customHeight="1" x14ac:dyDescent="0.2">
      <c r="B18" s="227"/>
      <c r="C18" s="53" t="s">
        <v>7</v>
      </c>
      <c r="D18" s="55" t="s">
        <v>0</v>
      </c>
      <c r="E18" s="55">
        <v>156</v>
      </c>
      <c r="F18" s="11">
        <v>11</v>
      </c>
      <c r="G18" s="54">
        <v>0</v>
      </c>
      <c r="H18" s="54">
        <v>0</v>
      </c>
      <c r="I18" s="31">
        <f t="shared" si="1"/>
        <v>5500</v>
      </c>
      <c r="J18" s="32">
        <f t="shared" si="0"/>
        <v>3.7404416449497662</v>
      </c>
      <c r="K18" s="292"/>
      <c r="L18" s="293"/>
      <c r="M18" s="293"/>
      <c r="N18" s="294"/>
    </row>
    <row r="19" spans="2:17" ht="15" customHeight="1" x14ac:dyDescent="0.2">
      <c r="B19" s="227"/>
      <c r="C19" s="53" t="s">
        <v>39</v>
      </c>
      <c r="D19" s="55" t="s">
        <v>1</v>
      </c>
      <c r="E19" s="55" t="s">
        <v>0</v>
      </c>
      <c r="F19" s="11">
        <v>21</v>
      </c>
      <c r="G19" s="54">
        <v>2</v>
      </c>
      <c r="H19" s="54">
        <v>0</v>
      </c>
      <c r="I19" s="31">
        <f t="shared" si="1"/>
        <v>10500</v>
      </c>
      <c r="J19" s="32">
        <f t="shared" si="0"/>
        <v>4.0212306584797028</v>
      </c>
      <c r="K19" s="295"/>
      <c r="L19" s="296"/>
      <c r="M19" s="296"/>
      <c r="N19" s="297"/>
      <c r="Q19" s="89"/>
    </row>
    <row r="20" spans="2:17" ht="15" customHeight="1" thickBot="1" x14ac:dyDescent="0.25">
      <c r="B20" s="228"/>
      <c r="C20" s="58" t="s">
        <v>14</v>
      </c>
      <c r="D20" s="61" t="s">
        <v>1</v>
      </c>
      <c r="E20" s="61" t="s">
        <v>0</v>
      </c>
      <c r="F20" s="15">
        <v>40</v>
      </c>
      <c r="G20" s="61">
        <v>2</v>
      </c>
      <c r="H20" s="61">
        <v>0</v>
      </c>
      <c r="I20" s="34">
        <f t="shared" si="1"/>
        <v>20000</v>
      </c>
      <c r="J20" s="35">
        <f t="shared" si="0"/>
        <v>4.3010517098452263</v>
      </c>
      <c r="K20" s="298"/>
      <c r="L20" s="299"/>
      <c r="M20" s="299"/>
      <c r="N20" s="300"/>
      <c r="Q20" s="89"/>
    </row>
    <row r="21" spans="2:17" ht="15" customHeight="1" x14ac:dyDescent="0.2">
      <c r="B21" s="233">
        <v>4</v>
      </c>
      <c r="C21" s="49" t="s">
        <v>6</v>
      </c>
      <c r="D21" s="51" t="s">
        <v>1</v>
      </c>
      <c r="E21" s="51" t="s">
        <v>0</v>
      </c>
      <c r="F21" s="41">
        <v>137</v>
      </c>
      <c r="G21" s="25">
        <v>18</v>
      </c>
      <c r="H21" s="50">
        <v>0</v>
      </c>
      <c r="I21" s="26">
        <f>G21*5*10^$G$5</f>
        <v>90000</v>
      </c>
      <c r="J21" s="27">
        <f t="shared" si="0"/>
        <v>4.9542473349067597</v>
      </c>
      <c r="K21" s="74">
        <f>I21-I23</f>
        <v>71000</v>
      </c>
      <c r="L21" s="75">
        <f>LOG10(K21+1)</f>
        <v>4.8512644654996881</v>
      </c>
      <c r="M21" s="87">
        <f>I21-I25</f>
        <v>35000</v>
      </c>
      <c r="N21" s="88">
        <f>LOG10(M21+1)</f>
        <v>4.5440804525867851</v>
      </c>
    </row>
    <row r="22" spans="2:17" ht="15" customHeight="1" x14ac:dyDescent="0.2">
      <c r="B22" s="227"/>
      <c r="C22" s="53" t="s">
        <v>36</v>
      </c>
      <c r="D22" s="55" t="s">
        <v>1</v>
      </c>
      <c r="E22" s="55" t="s">
        <v>0</v>
      </c>
      <c r="F22" s="44">
        <v>129</v>
      </c>
      <c r="G22" s="11">
        <v>25</v>
      </c>
      <c r="H22" s="54">
        <v>1</v>
      </c>
      <c r="I22" s="31">
        <f>G22*5*10^$G$5</f>
        <v>125000</v>
      </c>
      <c r="J22" s="32">
        <f t="shared" si="0"/>
        <v>5.0969134873500144</v>
      </c>
      <c r="K22" s="80">
        <f>I22-I24</f>
        <v>98500</v>
      </c>
      <c r="L22" s="81">
        <f>LOG10(K22+1)</f>
        <v>4.9934406395562654</v>
      </c>
      <c r="M22" s="82" t="s">
        <v>2</v>
      </c>
      <c r="N22" s="83" t="s">
        <v>2</v>
      </c>
    </row>
    <row r="23" spans="2:17" ht="15" customHeight="1" x14ac:dyDescent="0.2">
      <c r="B23" s="227"/>
      <c r="C23" s="53" t="s">
        <v>7</v>
      </c>
      <c r="D23" s="55" t="s">
        <v>0</v>
      </c>
      <c r="E23" s="55">
        <v>300</v>
      </c>
      <c r="F23" s="11">
        <v>38</v>
      </c>
      <c r="G23" s="54">
        <v>2</v>
      </c>
      <c r="H23" s="54">
        <v>0</v>
      </c>
      <c r="I23" s="31">
        <f>F23*5*10^$F$5</f>
        <v>19000</v>
      </c>
      <c r="J23" s="32">
        <f t="shared" si="0"/>
        <v>4.2787764579556447</v>
      </c>
      <c r="K23" s="292"/>
      <c r="L23" s="293"/>
      <c r="M23" s="293"/>
      <c r="N23" s="294"/>
    </row>
    <row r="24" spans="2:17" ht="15" customHeight="1" x14ac:dyDescent="0.2">
      <c r="B24" s="227"/>
      <c r="C24" s="53" t="s">
        <v>39</v>
      </c>
      <c r="D24" s="55" t="s">
        <v>1</v>
      </c>
      <c r="E24" s="55" t="s">
        <v>0</v>
      </c>
      <c r="F24" s="11">
        <v>53</v>
      </c>
      <c r="G24" s="54">
        <v>6</v>
      </c>
      <c r="H24" s="54">
        <v>0</v>
      </c>
      <c r="I24" s="31">
        <f t="shared" ref="I24:I27" si="2">F24*5*10^$F$5</f>
        <v>26500</v>
      </c>
      <c r="J24" s="32">
        <f t="shared" si="0"/>
        <v>4.4232622620986142</v>
      </c>
      <c r="K24" s="295"/>
      <c r="L24" s="296"/>
      <c r="M24" s="296"/>
      <c r="N24" s="297"/>
    </row>
    <row r="25" spans="2:17" ht="15" customHeight="1" thickBot="1" x14ac:dyDescent="0.25">
      <c r="B25" s="228"/>
      <c r="C25" s="58" t="s">
        <v>14</v>
      </c>
      <c r="D25" s="61" t="s">
        <v>1</v>
      </c>
      <c r="E25" s="61" t="s">
        <v>0</v>
      </c>
      <c r="F25" s="15">
        <v>110</v>
      </c>
      <c r="G25" s="61">
        <v>8</v>
      </c>
      <c r="H25" s="61">
        <v>1</v>
      </c>
      <c r="I25" s="34">
        <f t="shared" si="2"/>
        <v>55000</v>
      </c>
      <c r="J25" s="35">
        <f t="shared" si="0"/>
        <v>4.7403705856857679</v>
      </c>
      <c r="K25" s="298"/>
      <c r="L25" s="299"/>
      <c r="M25" s="299"/>
      <c r="N25" s="300"/>
    </row>
    <row r="26" spans="2:17" ht="15" customHeight="1" x14ac:dyDescent="0.2">
      <c r="B26" s="233">
        <v>5</v>
      </c>
      <c r="C26" s="49" t="s">
        <v>6</v>
      </c>
      <c r="D26" s="51" t="s">
        <v>1</v>
      </c>
      <c r="E26" s="51" t="s">
        <v>0</v>
      </c>
      <c r="F26" s="23">
        <v>79</v>
      </c>
      <c r="G26" s="50">
        <v>8</v>
      </c>
      <c r="H26" s="50">
        <v>2</v>
      </c>
      <c r="I26" s="26">
        <f t="shared" si="2"/>
        <v>39500</v>
      </c>
      <c r="J26" s="27">
        <f t="shared" si="0"/>
        <v>4.5966080902842981</v>
      </c>
      <c r="K26" s="74">
        <f>I26-I28</f>
        <v>39100</v>
      </c>
      <c r="L26" s="75">
        <f>LOG10(K26+1)</f>
        <v>4.5921878645295848</v>
      </c>
      <c r="M26" s="90">
        <f>I26-I30</f>
        <v>-500</v>
      </c>
      <c r="N26" s="91" t="s">
        <v>2</v>
      </c>
    </row>
    <row r="27" spans="2:17" ht="15" customHeight="1" x14ac:dyDescent="0.2">
      <c r="B27" s="227"/>
      <c r="C27" s="53" t="s">
        <v>36</v>
      </c>
      <c r="D27" s="55" t="s">
        <v>1</v>
      </c>
      <c r="E27" s="55" t="s">
        <v>0</v>
      </c>
      <c r="F27" s="8">
        <v>91</v>
      </c>
      <c r="G27" s="54">
        <v>11</v>
      </c>
      <c r="H27" s="54">
        <v>1</v>
      </c>
      <c r="I27" s="31">
        <f t="shared" si="2"/>
        <v>45500</v>
      </c>
      <c r="J27" s="32">
        <f t="shared" si="0"/>
        <v>4.6580209414858924</v>
      </c>
      <c r="K27" s="80">
        <f>I27-I29</f>
        <v>43100</v>
      </c>
      <c r="L27" s="81">
        <f>LOG10(K27+1)</f>
        <v>4.6344873464819329</v>
      </c>
      <c r="M27" s="82" t="s">
        <v>2</v>
      </c>
      <c r="N27" s="83" t="s">
        <v>2</v>
      </c>
    </row>
    <row r="28" spans="2:17" ht="15" customHeight="1" x14ac:dyDescent="0.2">
      <c r="B28" s="227"/>
      <c r="C28" s="53" t="s">
        <v>7</v>
      </c>
      <c r="D28" s="55" t="s">
        <v>0</v>
      </c>
      <c r="E28" s="84">
        <v>8</v>
      </c>
      <c r="F28" s="54">
        <v>1</v>
      </c>
      <c r="G28" s="54">
        <v>0</v>
      </c>
      <c r="H28" s="54">
        <v>0</v>
      </c>
      <c r="I28" s="31">
        <f>E28*5*10^$E$5</f>
        <v>400</v>
      </c>
      <c r="J28" s="32">
        <f t="shared" si="0"/>
        <v>2.6031443726201822</v>
      </c>
      <c r="K28" s="292"/>
      <c r="L28" s="293"/>
      <c r="M28" s="293"/>
      <c r="N28" s="294"/>
    </row>
    <row r="29" spans="2:17" ht="15" customHeight="1" x14ac:dyDescent="0.2">
      <c r="B29" s="227"/>
      <c r="C29" s="53" t="s">
        <v>39</v>
      </c>
      <c r="D29" s="55" t="s">
        <v>1</v>
      </c>
      <c r="E29" s="84">
        <v>48</v>
      </c>
      <c r="F29" s="54">
        <v>7</v>
      </c>
      <c r="G29" s="54">
        <v>0</v>
      </c>
      <c r="H29" s="54">
        <v>0</v>
      </c>
      <c r="I29" s="31">
        <f>E29*5*10^$E$5</f>
        <v>2400</v>
      </c>
      <c r="J29" s="32">
        <f t="shared" si="0"/>
        <v>3.3803921600570273</v>
      </c>
      <c r="K29" s="295"/>
      <c r="L29" s="296"/>
      <c r="M29" s="296"/>
      <c r="N29" s="297"/>
    </row>
    <row r="30" spans="2:17" ht="15" customHeight="1" thickBot="1" x14ac:dyDescent="0.25">
      <c r="B30" s="228"/>
      <c r="C30" s="58" t="s">
        <v>14</v>
      </c>
      <c r="D30" s="61" t="s">
        <v>1</v>
      </c>
      <c r="E30" s="61" t="s">
        <v>0</v>
      </c>
      <c r="F30" s="15">
        <v>80</v>
      </c>
      <c r="G30" s="61">
        <v>7</v>
      </c>
      <c r="H30" s="61">
        <v>1</v>
      </c>
      <c r="I30" s="34">
        <f>F30*5*10^$F$5</f>
        <v>40000</v>
      </c>
      <c r="J30" s="35">
        <f t="shared" si="0"/>
        <v>4.6020708485542956</v>
      </c>
      <c r="K30" s="298"/>
      <c r="L30" s="299"/>
      <c r="M30" s="299"/>
      <c r="N30" s="300"/>
    </row>
    <row r="32" spans="2:17" ht="15" x14ac:dyDescent="0.25">
      <c r="B32" s="128" t="s">
        <v>202</v>
      </c>
    </row>
  </sheetData>
  <mergeCells count="29">
    <mergeCell ref="S3:S4"/>
    <mergeCell ref="T3:T4"/>
    <mergeCell ref="B21:B25"/>
    <mergeCell ref="K23:N25"/>
    <mergeCell ref="B26:B30"/>
    <mergeCell ref="K28:N30"/>
    <mergeCell ref="K13:N15"/>
    <mergeCell ref="B16:B20"/>
    <mergeCell ref="K18:N20"/>
    <mergeCell ref="B6:B10"/>
    <mergeCell ref="Q7:Q9"/>
    <mergeCell ref="K8:N10"/>
    <mergeCell ref="Q10:Q12"/>
    <mergeCell ref="B11:B15"/>
    <mergeCell ref="B3:B5"/>
    <mergeCell ref="C3:C5"/>
    <mergeCell ref="Q5:Q6"/>
    <mergeCell ref="Q3:Q4"/>
    <mergeCell ref="R3:R4"/>
    <mergeCell ref="D3:H4"/>
    <mergeCell ref="I3:J3"/>
    <mergeCell ref="K3:L3"/>
    <mergeCell ref="M3:N3"/>
    <mergeCell ref="I4:I5"/>
    <mergeCell ref="J4:J5"/>
    <mergeCell ref="K4:K5"/>
    <mergeCell ref="L4:L5"/>
    <mergeCell ref="M4:M5"/>
    <mergeCell ref="N4:N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05"/>
  <sheetViews>
    <sheetView workbookViewId="0">
      <pane ySplit="5" topLeftCell="A6" activePane="bottomLeft" state="frozen"/>
      <selection pane="bottomLeft"/>
    </sheetView>
  </sheetViews>
  <sheetFormatPr defaultColWidth="9" defaultRowHeight="15" customHeight="1" x14ac:dyDescent="0.2"/>
  <cols>
    <col min="1" max="1" width="4.28515625" style="109" customWidth="1"/>
    <col min="2" max="2" width="53.85546875" style="1" customWidth="1"/>
    <col min="3" max="3" width="12.42578125" style="141" customWidth="1"/>
    <col min="4" max="4" width="21.7109375" style="1" bestFit="1" customWidth="1"/>
    <col min="5" max="8" width="10.7109375" style="2" customWidth="1"/>
    <col min="9" max="10" width="9" style="22"/>
    <col min="11" max="11" width="9" style="1"/>
    <col min="12" max="12" width="43.28515625" style="1" customWidth="1"/>
    <col min="13" max="13" width="24.42578125" style="1" bestFit="1" customWidth="1"/>
    <col min="14" max="14" width="14" style="2" customWidth="1"/>
    <col min="15" max="15" width="14.140625" style="2" customWidth="1"/>
    <col min="16" max="16384" width="9" style="1"/>
  </cols>
  <sheetData>
    <row r="1" spans="1:20" s="36" customFormat="1" ht="15" customHeight="1" x14ac:dyDescent="0.2">
      <c r="A1" s="109"/>
      <c r="B1" s="116" t="s">
        <v>197</v>
      </c>
      <c r="C1" s="46"/>
      <c r="D1" s="38"/>
      <c r="E1" s="38"/>
      <c r="F1" s="38"/>
      <c r="G1" s="38"/>
      <c r="H1" s="92"/>
      <c r="L1" s="1"/>
      <c r="M1" s="1"/>
      <c r="N1" s="2"/>
      <c r="O1" s="2"/>
      <c r="T1" s="92"/>
    </row>
    <row r="2" spans="1:20" s="36" customFormat="1" ht="15" customHeight="1" thickBot="1" x14ac:dyDescent="0.25">
      <c r="A2" s="109"/>
      <c r="B2" s="116"/>
      <c r="C2" s="46"/>
      <c r="D2" s="38"/>
      <c r="E2" s="38"/>
      <c r="F2" s="38"/>
      <c r="G2" s="38"/>
      <c r="H2" s="92"/>
      <c r="L2" s="1"/>
      <c r="M2" s="1"/>
      <c r="N2" s="2"/>
      <c r="O2" s="2"/>
      <c r="T2" s="92"/>
    </row>
    <row r="3" spans="1:20" ht="15" customHeight="1" thickBot="1" x14ac:dyDescent="0.25">
      <c r="B3" s="283" t="s">
        <v>42</v>
      </c>
      <c r="C3" s="222" t="s">
        <v>10</v>
      </c>
      <c r="D3" s="222" t="s">
        <v>5</v>
      </c>
      <c r="E3" s="216" t="s">
        <v>43</v>
      </c>
      <c r="F3" s="250"/>
      <c r="G3" s="250"/>
      <c r="H3" s="250"/>
      <c r="I3" s="250" t="s">
        <v>28</v>
      </c>
      <c r="J3" s="251"/>
    </row>
    <row r="4" spans="1:20" ht="15" customHeight="1" x14ac:dyDescent="0.2">
      <c r="B4" s="309"/>
      <c r="C4" s="241"/>
      <c r="D4" s="241"/>
      <c r="E4" s="291"/>
      <c r="F4" s="291"/>
      <c r="G4" s="291"/>
      <c r="H4" s="291"/>
      <c r="I4" s="252" t="s">
        <v>11</v>
      </c>
      <c r="J4" s="253" t="s">
        <v>18</v>
      </c>
      <c r="L4" s="283" t="s">
        <v>42</v>
      </c>
      <c r="M4" s="222" t="s">
        <v>5</v>
      </c>
      <c r="N4" s="216" t="s">
        <v>73</v>
      </c>
      <c r="O4" s="218" t="s">
        <v>74</v>
      </c>
    </row>
    <row r="5" spans="1:20" ht="15" customHeight="1" thickBot="1" x14ac:dyDescent="0.25">
      <c r="B5" s="310"/>
      <c r="C5" s="242"/>
      <c r="D5" s="242"/>
      <c r="E5" s="47">
        <v>0</v>
      </c>
      <c r="F5" s="47">
        <v>1</v>
      </c>
      <c r="G5" s="47">
        <v>2</v>
      </c>
      <c r="H5" s="47">
        <v>3</v>
      </c>
      <c r="I5" s="217"/>
      <c r="J5" s="219"/>
      <c r="L5" s="284" t="s">
        <v>86</v>
      </c>
      <c r="M5" s="223"/>
      <c r="N5" s="217"/>
      <c r="O5" s="219"/>
    </row>
    <row r="6" spans="1:20" ht="15" customHeight="1" x14ac:dyDescent="0.2">
      <c r="B6" s="306" t="s">
        <v>88</v>
      </c>
      <c r="C6" s="263">
        <v>1</v>
      </c>
      <c r="D6" s="93" t="s">
        <v>6</v>
      </c>
      <c r="E6" s="94" t="s">
        <v>0</v>
      </c>
      <c r="F6" s="95">
        <v>384</v>
      </c>
      <c r="G6" s="94" t="s">
        <v>1</v>
      </c>
      <c r="H6" s="94" t="s">
        <v>1</v>
      </c>
      <c r="I6" s="96">
        <f>F6*5*10^$F$5</f>
        <v>19200</v>
      </c>
      <c r="J6" s="97">
        <f t="shared" ref="J6:J45" si="0">LOG10(I6+1)</f>
        <v>4.283323847618786</v>
      </c>
      <c r="L6" s="260" t="s">
        <v>88</v>
      </c>
      <c r="M6" s="49" t="s">
        <v>6</v>
      </c>
      <c r="N6" s="69">
        <f>AVERAGE(J6,J10,J14,J18,J22)</f>
        <v>4.4448065113902668</v>
      </c>
      <c r="O6" s="70">
        <f>STDEV(J6,J10,J14,J18,J22)</f>
        <v>0.12565610131671412</v>
      </c>
    </row>
    <row r="7" spans="1:20" ht="15" customHeight="1" x14ac:dyDescent="0.2">
      <c r="B7" s="307"/>
      <c r="C7" s="256"/>
      <c r="D7" s="19" t="s">
        <v>36</v>
      </c>
      <c r="E7" s="98" t="s">
        <v>0</v>
      </c>
      <c r="F7" s="98" t="s">
        <v>0</v>
      </c>
      <c r="G7" s="99">
        <f>48+3</f>
        <v>51</v>
      </c>
      <c r="H7" s="100">
        <f>2+1</f>
        <v>3</v>
      </c>
      <c r="I7" s="101">
        <f>G7*5*10^$G$5</f>
        <v>25500</v>
      </c>
      <c r="J7" s="102">
        <f t="shared" si="0"/>
        <v>4.4065572112561728</v>
      </c>
      <c r="L7" s="227"/>
      <c r="M7" s="53" t="s">
        <v>36</v>
      </c>
      <c r="N7" s="85">
        <f>AVERAGE(J7,J11,J15,J19,J23)</f>
        <v>4.6041405365440049</v>
      </c>
      <c r="O7" s="86">
        <f>STDEV(J7,J11,J15,J19,J23)</f>
        <v>0.17342225071675896</v>
      </c>
    </row>
    <row r="8" spans="1:20" ht="15" customHeight="1" x14ac:dyDescent="0.2">
      <c r="B8" s="307"/>
      <c r="C8" s="256"/>
      <c r="D8" s="19" t="s">
        <v>39</v>
      </c>
      <c r="E8" s="98" t="s">
        <v>0</v>
      </c>
      <c r="F8" s="103">
        <f>68+4</f>
        <v>72</v>
      </c>
      <c r="G8" s="100">
        <f>1+1</f>
        <v>2</v>
      </c>
      <c r="H8" s="100">
        <v>0</v>
      </c>
      <c r="I8" s="101">
        <f>F8*5*10^$F$5</f>
        <v>3600</v>
      </c>
      <c r="J8" s="102">
        <f t="shared" si="0"/>
        <v>3.5564231213712851</v>
      </c>
      <c r="L8" s="227"/>
      <c r="M8" s="126" t="s">
        <v>82</v>
      </c>
      <c r="N8" s="113">
        <f>AVERAGE(J8,J12,J16,J20,J24)</f>
        <v>3.4671984554154429</v>
      </c>
      <c r="O8" s="114">
        <f>STDEV(J8,J12,J16,J20,J24)</f>
        <v>0.1958575007333774</v>
      </c>
    </row>
    <row r="9" spans="1:20" ht="15" customHeight="1" thickBot="1" x14ac:dyDescent="0.25">
      <c r="B9" s="307"/>
      <c r="C9" s="278"/>
      <c r="D9" s="19" t="s">
        <v>40</v>
      </c>
      <c r="E9" s="105" t="s">
        <v>2</v>
      </c>
      <c r="F9" s="106" t="s">
        <v>2</v>
      </c>
      <c r="G9" s="106" t="s">
        <v>2</v>
      </c>
      <c r="H9" s="105" t="s">
        <v>2</v>
      </c>
      <c r="I9" s="107">
        <f>I7-I8</f>
        <v>21900</v>
      </c>
      <c r="J9" s="108">
        <f t="shared" si="0"/>
        <v>4.3404639451856344</v>
      </c>
      <c r="L9" s="228"/>
      <c r="M9" s="127" t="s">
        <v>205</v>
      </c>
      <c r="N9" s="118">
        <f>AVERAGE(J9,J13,J17,J21,J25)</f>
        <v>4.5671603602152491</v>
      </c>
      <c r="O9" s="119">
        <f>STDEV(J9,J13,J17,J21,J25)</f>
        <v>0.18531511887371827</v>
      </c>
      <c r="Q9" s="62"/>
    </row>
    <row r="10" spans="1:20" ht="15" customHeight="1" x14ac:dyDescent="0.2">
      <c r="B10" s="307"/>
      <c r="C10" s="263">
        <v>2</v>
      </c>
      <c r="D10" s="93" t="s">
        <v>6</v>
      </c>
      <c r="E10" s="94" t="s">
        <v>0</v>
      </c>
      <c r="F10" s="95">
        <v>704</v>
      </c>
      <c r="G10" s="94" t="s">
        <v>1</v>
      </c>
      <c r="H10" s="94" t="s">
        <v>1</v>
      </c>
      <c r="I10" s="96">
        <f>F10*5*10^$F$5</f>
        <v>35200</v>
      </c>
      <c r="J10" s="97">
        <f t="shared" si="0"/>
        <v>4.5465550012142977</v>
      </c>
      <c r="L10" s="260" t="s">
        <v>45</v>
      </c>
      <c r="M10" s="49" t="s">
        <v>6</v>
      </c>
      <c r="N10" s="69">
        <f>AVERAGE(J26,J30,J34,J38,J42)</f>
        <v>3.714620554045156</v>
      </c>
      <c r="O10" s="70">
        <f>STDEV(J26,J30,J34,J38,J42)</f>
        <v>0.35961768623018853</v>
      </c>
    </row>
    <row r="11" spans="1:20" ht="15" customHeight="1" x14ac:dyDescent="0.2">
      <c r="B11" s="307"/>
      <c r="C11" s="256"/>
      <c r="D11" s="19" t="s">
        <v>36</v>
      </c>
      <c r="E11" s="98" t="s">
        <v>0</v>
      </c>
      <c r="F11" s="98" t="s">
        <v>0</v>
      </c>
      <c r="G11" s="99">
        <f>81+5</f>
        <v>86</v>
      </c>
      <c r="H11" s="100">
        <v>8</v>
      </c>
      <c r="I11" s="101">
        <f>G11*5*10^$G$5</f>
        <v>43000</v>
      </c>
      <c r="J11" s="102">
        <f t="shared" si="0"/>
        <v>4.63347855533382</v>
      </c>
      <c r="L11" s="227"/>
      <c r="M11" s="53" t="s">
        <v>36</v>
      </c>
      <c r="N11" s="85">
        <f>AVERAGE(J27,J31,J35,J39,J43)</f>
        <v>3.8499454154005273</v>
      </c>
      <c r="O11" s="86">
        <f>STDEV(J27,J31,J35,J39,J43)</f>
        <v>0.39521239592988761</v>
      </c>
    </row>
    <row r="12" spans="1:20" ht="15" customHeight="1" x14ac:dyDescent="0.2">
      <c r="B12" s="307"/>
      <c r="C12" s="256"/>
      <c r="D12" s="19" t="s">
        <v>39</v>
      </c>
      <c r="E12" s="98" t="s">
        <v>0</v>
      </c>
      <c r="F12" s="103">
        <f>92+2</f>
        <v>94</v>
      </c>
      <c r="G12" s="100">
        <f>10+1</f>
        <v>11</v>
      </c>
      <c r="H12" s="98">
        <v>0</v>
      </c>
      <c r="I12" s="101">
        <f>F12*5*10^$F$5</f>
        <v>4700</v>
      </c>
      <c r="J12" s="102">
        <f t="shared" si="0"/>
        <v>3.6721902511882525</v>
      </c>
      <c r="L12" s="227"/>
      <c r="M12" s="126" t="s">
        <v>82</v>
      </c>
      <c r="N12" s="113">
        <f>AVERAGE(J28,J32,J36,J40,J44)</f>
        <v>1.135568092015151</v>
      </c>
      <c r="O12" s="114">
        <f>STDEV(J28,J32,J36,J40,J44)</f>
        <v>0.30737560938865216</v>
      </c>
    </row>
    <row r="13" spans="1:20" ht="15" customHeight="1" thickBot="1" x14ac:dyDescent="0.25">
      <c r="B13" s="307"/>
      <c r="C13" s="278"/>
      <c r="D13" s="19" t="s">
        <v>40</v>
      </c>
      <c r="E13" s="105" t="s">
        <v>2</v>
      </c>
      <c r="F13" s="106" t="s">
        <v>2</v>
      </c>
      <c r="G13" s="106" t="s">
        <v>2</v>
      </c>
      <c r="H13" s="105" t="s">
        <v>2</v>
      </c>
      <c r="I13" s="107">
        <f>I11-I12</f>
        <v>38300</v>
      </c>
      <c r="J13" s="108">
        <f t="shared" si="0"/>
        <v>4.5832101131021048</v>
      </c>
      <c r="L13" s="228"/>
      <c r="M13" s="127" t="s">
        <v>205</v>
      </c>
      <c r="N13" s="118">
        <f>AVERAGE(J29,J33,J37,J41,J45)</f>
        <v>3.8489761075391145</v>
      </c>
      <c r="O13" s="119">
        <f>STDEV(J29,J33,J37,J41,J45)</f>
        <v>0.39548869151151866</v>
      </c>
    </row>
    <row r="14" spans="1:20" ht="15" customHeight="1" x14ac:dyDescent="0.2">
      <c r="B14" s="307"/>
      <c r="C14" s="263">
        <v>3</v>
      </c>
      <c r="D14" s="93" t="s">
        <v>6</v>
      </c>
      <c r="E14" s="94" t="s">
        <v>0</v>
      </c>
      <c r="F14" s="95">
        <v>774</v>
      </c>
      <c r="G14" s="94" t="s">
        <v>1</v>
      </c>
      <c r="H14" s="94" t="s">
        <v>1</v>
      </c>
      <c r="I14" s="96">
        <f>F14*5*10^$F$5</f>
        <v>38700</v>
      </c>
      <c r="J14" s="97">
        <f t="shared" si="0"/>
        <v>4.5877221869535614</v>
      </c>
      <c r="L14" s="260" t="s">
        <v>87</v>
      </c>
      <c r="M14" s="49" t="s">
        <v>6</v>
      </c>
      <c r="N14" s="69">
        <f>AVERAGE(J46,J50,J54,J58,J62)</f>
        <v>4.4926816866482673</v>
      </c>
      <c r="O14" s="70">
        <f>STDEV(J46,J50,J54,J58,J62)</f>
        <v>0.19548411867356513</v>
      </c>
    </row>
    <row r="15" spans="1:20" ht="15" customHeight="1" x14ac:dyDescent="0.2">
      <c r="B15" s="307"/>
      <c r="C15" s="256"/>
      <c r="D15" s="19" t="s">
        <v>36</v>
      </c>
      <c r="E15" s="98" t="s">
        <v>0</v>
      </c>
      <c r="F15" s="98" t="s">
        <v>0</v>
      </c>
      <c r="G15" s="99">
        <f>74+5</f>
        <v>79</v>
      </c>
      <c r="H15" s="100">
        <f>4+1</f>
        <v>5</v>
      </c>
      <c r="I15" s="101">
        <f>G15*5*10^$G$5</f>
        <v>39500</v>
      </c>
      <c r="J15" s="102">
        <f t="shared" si="0"/>
        <v>4.5966080902842981</v>
      </c>
      <c r="L15" s="227"/>
      <c r="M15" s="53" t="s">
        <v>36</v>
      </c>
      <c r="N15" s="85">
        <f>AVERAGE(J47,J51,J55,J59,J63)</f>
        <v>4.9316324779004113</v>
      </c>
      <c r="O15" s="86">
        <f>STDEV(J47,J51,J55,J59,J63)</f>
        <v>0.37727737538432937</v>
      </c>
    </row>
    <row r="16" spans="1:20" ht="15" customHeight="1" x14ac:dyDescent="0.2">
      <c r="B16" s="307"/>
      <c r="C16" s="256"/>
      <c r="D16" s="19" t="s">
        <v>39</v>
      </c>
      <c r="E16" s="98" t="s">
        <v>9</v>
      </c>
      <c r="F16" s="103">
        <f>41+3</f>
        <v>44</v>
      </c>
      <c r="G16" s="100">
        <f>0+1</f>
        <v>1</v>
      </c>
      <c r="H16" s="100">
        <v>0</v>
      </c>
      <c r="I16" s="101">
        <f>F16*5*10^$F$5</f>
        <v>2200</v>
      </c>
      <c r="J16" s="102">
        <f t="shared" si="0"/>
        <v>3.3426200425533481</v>
      </c>
      <c r="L16" s="227"/>
      <c r="M16" s="53" t="s">
        <v>39</v>
      </c>
      <c r="N16" s="113">
        <f>AVERAGE(J48,J52,J56,J60,J64)</f>
        <v>2.7362653091254385</v>
      </c>
      <c r="O16" s="114">
        <f>STDEV(J48,J52,J56,J60,J64)</f>
        <v>0.72542140678505629</v>
      </c>
    </row>
    <row r="17" spans="2:15" ht="15" customHeight="1" thickBot="1" x14ac:dyDescent="0.25">
      <c r="B17" s="307"/>
      <c r="C17" s="278"/>
      <c r="D17" s="19" t="s">
        <v>40</v>
      </c>
      <c r="E17" s="105" t="s">
        <v>2</v>
      </c>
      <c r="F17" s="106" t="s">
        <v>2</v>
      </c>
      <c r="G17" s="106" t="s">
        <v>2</v>
      </c>
      <c r="H17" s="105" t="s">
        <v>2</v>
      </c>
      <c r="I17" s="107">
        <f>I15-I16</f>
        <v>37300</v>
      </c>
      <c r="J17" s="108">
        <f t="shared" si="0"/>
        <v>4.5717204749363116</v>
      </c>
      <c r="L17" s="228"/>
      <c r="M17" s="127" t="s">
        <v>205</v>
      </c>
      <c r="N17" s="118">
        <f>AVERAGE(J49,J53,J57,J61,J65)</f>
        <v>4.9261838473700266</v>
      </c>
      <c r="O17" s="119">
        <f>STDEV(J49,J53,J57,J61,J65)</f>
        <v>0.37766139860899489</v>
      </c>
    </row>
    <row r="18" spans="2:15" ht="15" customHeight="1" x14ac:dyDescent="0.2">
      <c r="B18" s="307"/>
      <c r="C18" s="263">
        <v>4</v>
      </c>
      <c r="D18" s="93" t="s">
        <v>6</v>
      </c>
      <c r="E18" s="94" t="s">
        <v>0</v>
      </c>
      <c r="F18" s="95">
        <v>552</v>
      </c>
      <c r="G18" s="94" t="s">
        <v>1</v>
      </c>
      <c r="H18" s="94" t="s">
        <v>1</v>
      </c>
      <c r="I18" s="96">
        <f>F18*5*10^$F$5</f>
        <v>27600</v>
      </c>
      <c r="J18" s="97">
        <f t="shared" si="0"/>
        <v>4.4409248170874802</v>
      </c>
      <c r="L18" s="260" t="s">
        <v>89</v>
      </c>
      <c r="M18" s="49" t="s">
        <v>6</v>
      </c>
      <c r="N18" s="69">
        <f>AVERAGE(J66,J70,J74,J78,J82)</f>
        <v>4.3148215818521223</v>
      </c>
      <c r="O18" s="70">
        <f>STDEV(J66,J70,J74,J78,J82)</f>
        <v>0.28059561699526742</v>
      </c>
    </row>
    <row r="19" spans="2:15" ht="15" customHeight="1" x14ac:dyDescent="0.2">
      <c r="B19" s="307"/>
      <c r="C19" s="256"/>
      <c r="D19" s="19" t="s">
        <v>36</v>
      </c>
      <c r="E19" s="98" t="s">
        <v>0</v>
      </c>
      <c r="F19" s="98" t="s">
        <v>0</v>
      </c>
      <c r="G19" s="99">
        <f>59+6</f>
        <v>65</v>
      </c>
      <c r="H19" s="100">
        <f>5+2</f>
        <v>7</v>
      </c>
      <c r="I19" s="101">
        <f>G19*5*10^$G$5</f>
        <v>32500</v>
      </c>
      <c r="J19" s="102">
        <f t="shared" si="0"/>
        <v>4.5118967236804313</v>
      </c>
      <c r="L19" s="227"/>
      <c r="M19" s="53" t="s">
        <v>36</v>
      </c>
      <c r="N19" s="85">
        <f>AVERAGE(J67,J71,J75,J79,J83)</f>
        <v>4.5274552891746049</v>
      </c>
      <c r="O19" s="86">
        <f>STDEV(J67,J71,J75,J79,J83)</f>
        <v>0.26544171523669918</v>
      </c>
    </row>
    <row r="20" spans="2:15" ht="15" customHeight="1" x14ac:dyDescent="0.2">
      <c r="B20" s="307"/>
      <c r="C20" s="256"/>
      <c r="D20" s="19" t="s">
        <v>39</v>
      </c>
      <c r="E20" s="98" t="s">
        <v>0</v>
      </c>
      <c r="F20" s="103">
        <f>27+4</f>
        <v>31</v>
      </c>
      <c r="G20" s="100">
        <f>0+1</f>
        <v>1</v>
      </c>
      <c r="H20" s="100">
        <v>0</v>
      </c>
      <c r="I20" s="101">
        <f>F20*5*10^$F$5</f>
        <v>1550</v>
      </c>
      <c r="J20" s="102">
        <f t="shared" si="0"/>
        <v>3.190611797813605</v>
      </c>
      <c r="L20" s="227"/>
      <c r="M20" s="126" t="s">
        <v>82</v>
      </c>
      <c r="N20" s="113">
        <f>AVERAGE(J68,J72,J76,J80,J84)</f>
        <v>1.3247014617487145</v>
      </c>
      <c r="O20" s="114">
        <f>STDEV(J68,J72,J76,J80,J84)</f>
        <v>0.41554081109531787</v>
      </c>
    </row>
    <row r="21" spans="2:15" ht="15" customHeight="1" thickBot="1" x14ac:dyDescent="0.25">
      <c r="B21" s="307"/>
      <c r="C21" s="278"/>
      <c r="D21" s="19" t="s">
        <v>40</v>
      </c>
      <c r="E21" s="105" t="s">
        <v>2</v>
      </c>
      <c r="F21" s="106" t="s">
        <v>2</v>
      </c>
      <c r="G21" s="106" t="s">
        <v>2</v>
      </c>
      <c r="H21" s="105" t="s">
        <v>2</v>
      </c>
      <c r="I21" s="107">
        <f>I19-I20</f>
        <v>30950</v>
      </c>
      <c r="J21" s="108">
        <f t="shared" si="0"/>
        <v>4.4906746852613386</v>
      </c>
      <c r="L21" s="228"/>
      <c r="M21" s="127" t="s">
        <v>205</v>
      </c>
      <c r="N21" s="118">
        <f>AVERAGE(J69,J73,J77,J81,J85)</f>
        <v>4.5271392002760731</v>
      </c>
      <c r="O21" s="119">
        <f>STDEV(J69,J73,J77,J81,J85)</f>
        <v>0.265424728719867</v>
      </c>
    </row>
    <row r="22" spans="2:15" ht="15" customHeight="1" x14ac:dyDescent="0.2">
      <c r="B22" s="307"/>
      <c r="C22" s="263">
        <v>5</v>
      </c>
      <c r="D22" s="93" t="s">
        <v>6</v>
      </c>
      <c r="E22" s="94" t="s">
        <v>0</v>
      </c>
      <c r="F22" s="95">
        <v>464</v>
      </c>
      <c r="G22" s="94" t="s">
        <v>1</v>
      </c>
      <c r="H22" s="94" t="s">
        <v>1</v>
      </c>
      <c r="I22" s="96">
        <f>F22*5*10^$F$5</f>
        <v>23200</v>
      </c>
      <c r="J22" s="97">
        <f t="shared" si="0"/>
        <v>4.3655067040772089</v>
      </c>
      <c r="L22" s="260" t="s">
        <v>91</v>
      </c>
      <c r="M22" s="49" t="s">
        <v>6</v>
      </c>
      <c r="N22" s="69">
        <f>AVERAGE(J86,J90,J94,J98,J102)</f>
        <v>3.6670792201272748</v>
      </c>
      <c r="O22" s="70">
        <f>STDEV(J86,J90,J94,J98,J102)</f>
        <v>8.7524607478499106E-2</v>
      </c>
    </row>
    <row r="23" spans="2:15" ht="15" customHeight="1" x14ac:dyDescent="0.2">
      <c r="B23" s="307"/>
      <c r="C23" s="256"/>
      <c r="D23" s="19" t="s">
        <v>36</v>
      </c>
      <c r="E23" s="98" t="s">
        <v>0</v>
      </c>
      <c r="F23" s="98" t="s">
        <v>9</v>
      </c>
      <c r="G23" s="99">
        <f>144+5</f>
        <v>149</v>
      </c>
      <c r="H23" s="100">
        <f>12+3</f>
        <v>15</v>
      </c>
      <c r="I23" s="101">
        <f>G23*5*10^$G$5</f>
        <v>74500</v>
      </c>
      <c r="J23" s="102">
        <f t="shared" si="0"/>
        <v>4.8721621021653023</v>
      </c>
      <c r="L23" s="227"/>
      <c r="M23" s="53" t="s">
        <v>36</v>
      </c>
      <c r="N23" s="85">
        <f>AVERAGE(J87,J91,J95,J99,J103)</f>
        <v>3.6638076259598988</v>
      </c>
      <c r="O23" s="86">
        <f>STDEV(J87,J91,J95,J99,J103)</f>
        <v>0.18103549643511746</v>
      </c>
    </row>
    <row r="24" spans="2:15" ht="15" customHeight="1" x14ac:dyDescent="0.2">
      <c r="B24" s="307"/>
      <c r="C24" s="256"/>
      <c r="D24" s="19" t="s">
        <v>39</v>
      </c>
      <c r="E24" s="98" t="s">
        <v>0</v>
      </c>
      <c r="F24" s="103">
        <f>72+3</f>
        <v>75</v>
      </c>
      <c r="G24" s="100">
        <f>10+2</f>
        <v>12</v>
      </c>
      <c r="H24" s="100">
        <v>1</v>
      </c>
      <c r="I24" s="101">
        <f>F24*5*10^$F$5</f>
        <v>3750</v>
      </c>
      <c r="J24" s="102">
        <f t="shared" si="0"/>
        <v>3.5741470641507229</v>
      </c>
      <c r="L24" s="227"/>
      <c r="M24" s="126" t="s">
        <v>82</v>
      </c>
      <c r="N24" s="113">
        <f>AVERAGE(J88,J92,J96,J100,J104)</f>
        <v>1.1661659610326665</v>
      </c>
      <c r="O24" s="114">
        <f>STDEV(J88,J92,J96,J100,J104)</f>
        <v>0.22480086583093389</v>
      </c>
    </row>
    <row r="25" spans="2:15" ht="15" customHeight="1" thickBot="1" x14ac:dyDescent="0.25">
      <c r="B25" s="308"/>
      <c r="C25" s="278"/>
      <c r="D25" s="19" t="s">
        <v>40</v>
      </c>
      <c r="E25" s="105" t="s">
        <v>2</v>
      </c>
      <c r="F25" s="106" t="s">
        <v>2</v>
      </c>
      <c r="G25" s="106" t="s">
        <v>2</v>
      </c>
      <c r="H25" s="105" t="s">
        <v>2</v>
      </c>
      <c r="I25" s="107">
        <f>I23-I24</f>
        <v>70750</v>
      </c>
      <c r="J25" s="108">
        <f t="shared" si="0"/>
        <v>4.8497325825908542</v>
      </c>
      <c r="L25" s="228"/>
      <c r="M25" s="127" t="s">
        <v>205</v>
      </c>
      <c r="N25" s="118">
        <f>AVERAGE(J89,J93,J97,J101,J105)</f>
        <v>3.6621909580946039</v>
      </c>
      <c r="O25" s="119">
        <f>STDEV(J89,J93,J97,J101,J105)</f>
        <v>0.18182514187280302</v>
      </c>
    </row>
    <row r="26" spans="2:15" ht="15" customHeight="1" x14ac:dyDescent="0.2">
      <c r="B26" s="306" t="s">
        <v>97</v>
      </c>
      <c r="C26" s="263">
        <v>1</v>
      </c>
      <c r="D26" s="93" t="s">
        <v>6</v>
      </c>
      <c r="E26" s="94" t="s">
        <v>0</v>
      </c>
      <c r="F26" s="95">
        <v>356</v>
      </c>
      <c r="G26" s="94" t="s">
        <v>1</v>
      </c>
      <c r="H26" s="94" t="s">
        <v>1</v>
      </c>
      <c r="I26" s="96">
        <f>F26*5*10^$F$5</f>
        <v>17800</v>
      </c>
      <c r="J26" s="97">
        <f t="shared" si="0"/>
        <v>4.2504444001899655</v>
      </c>
      <c r="L26" s="260" t="s">
        <v>90</v>
      </c>
      <c r="M26" s="49" t="s">
        <v>6</v>
      </c>
      <c r="N26" s="69">
        <f>AVERAGE(J106,J110,J114,J118,J122)</f>
        <v>3.496176511425618</v>
      </c>
      <c r="O26" s="70">
        <f>STDEV(J106,J110,J114,J118,J122)</f>
        <v>0.35770317607267688</v>
      </c>
    </row>
    <row r="27" spans="2:15" ht="15" customHeight="1" x14ac:dyDescent="0.2">
      <c r="B27" s="307"/>
      <c r="C27" s="256"/>
      <c r="D27" s="19" t="s">
        <v>36</v>
      </c>
      <c r="E27" s="98" t="s">
        <v>0</v>
      </c>
      <c r="F27" s="98" t="s">
        <v>9</v>
      </c>
      <c r="G27" s="99">
        <f>56+2</f>
        <v>58</v>
      </c>
      <c r="H27" s="100">
        <f>4+1</f>
        <v>5</v>
      </c>
      <c r="I27" s="101">
        <f>G27*5*10^$G$5</f>
        <v>29000</v>
      </c>
      <c r="J27" s="102">
        <f t="shared" si="0"/>
        <v>4.4624129733125502</v>
      </c>
      <c r="L27" s="227"/>
      <c r="M27" s="53" t="s">
        <v>36</v>
      </c>
      <c r="N27" s="85">
        <f>AVERAGE(J107,J111,J115,J119,J123)</f>
        <v>3.6995198956219797</v>
      </c>
      <c r="O27" s="86">
        <f>STDEV(J107,J111,J115,J119,J123)</f>
        <v>0.29068979589741228</v>
      </c>
    </row>
    <row r="28" spans="2:15" ht="15" customHeight="1" x14ac:dyDescent="0.2">
      <c r="B28" s="307"/>
      <c r="C28" s="256"/>
      <c r="D28" s="19" t="s">
        <v>39</v>
      </c>
      <c r="E28" s="103">
        <f>2+1</f>
        <v>3</v>
      </c>
      <c r="F28" s="98">
        <v>0</v>
      </c>
      <c r="G28" s="100">
        <v>0</v>
      </c>
      <c r="H28" s="100">
        <v>0</v>
      </c>
      <c r="I28" s="101">
        <f>E28*5*10^$E$5</f>
        <v>15</v>
      </c>
      <c r="J28" s="102">
        <f t="shared" si="0"/>
        <v>1.2041199826559248</v>
      </c>
      <c r="L28" s="227"/>
      <c r="M28" s="126" t="s">
        <v>82</v>
      </c>
      <c r="N28" s="113">
        <f>AVERAGE(J108,J112,J116,J120,J124)</f>
        <v>0.55208449668464232</v>
      </c>
      <c r="O28" s="114">
        <f>STDEV(J108,J112,J116,J120,J124)</f>
        <v>0.5331409785837341</v>
      </c>
    </row>
    <row r="29" spans="2:15" ht="15" customHeight="1" thickBot="1" x14ac:dyDescent="0.25">
      <c r="B29" s="307"/>
      <c r="C29" s="278"/>
      <c r="D29" s="19" t="s">
        <v>40</v>
      </c>
      <c r="E29" s="105" t="s">
        <v>2</v>
      </c>
      <c r="F29" s="106" t="s">
        <v>2</v>
      </c>
      <c r="G29" s="106" t="s">
        <v>2</v>
      </c>
      <c r="H29" s="105" t="s">
        <v>2</v>
      </c>
      <c r="I29" s="107">
        <f>I27-I28</f>
        <v>28985</v>
      </c>
      <c r="J29" s="108">
        <f t="shared" si="0"/>
        <v>4.4621882878701635</v>
      </c>
      <c r="L29" s="228"/>
      <c r="M29" s="127" t="s">
        <v>205</v>
      </c>
      <c r="N29" s="118">
        <f>AVERAGE(J109,J113,J117,J121,J125)</f>
        <v>3.6989377481402705</v>
      </c>
      <c r="O29" s="119">
        <f>STDEV(J109,J113,J117,J121,J125)</f>
        <v>0.29115577863192094</v>
      </c>
    </row>
    <row r="30" spans="2:15" ht="15" customHeight="1" x14ac:dyDescent="0.2">
      <c r="B30" s="307"/>
      <c r="C30" s="263">
        <v>2</v>
      </c>
      <c r="D30" s="93" t="s">
        <v>6</v>
      </c>
      <c r="E30" s="94" t="s">
        <v>0</v>
      </c>
      <c r="F30" s="95">
        <v>158</v>
      </c>
      <c r="G30" s="94" t="s">
        <v>1</v>
      </c>
      <c r="H30" s="94" t="s">
        <v>1</v>
      </c>
      <c r="I30" s="96">
        <f>F30*5*10^$F$5</f>
        <v>7900</v>
      </c>
      <c r="J30" s="97">
        <f t="shared" si="0"/>
        <v>3.8976820617964201</v>
      </c>
      <c r="L30" s="260" t="s">
        <v>92</v>
      </c>
      <c r="M30" s="49" t="s">
        <v>6</v>
      </c>
      <c r="N30" s="69">
        <f>AVERAGE(J126,J130,J134,J138,J142)</f>
        <v>4.4043661346206076</v>
      </c>
      <c r="O30" s="70">
        <f>STDEV(J126,J130,J134,J138,J142)</f>
        <v>6.1724989473547466E-2</v>
      </c>
    </row>
    <row r="31" spans="2:15" ht="15" customHeight="1" x14ac:dyDescent="0.2">
      <c r="B31" s="307"/>
      <c r="C31" s="256"/>
      <c r="D31" s="19" t="s">
        <v>36</v>
      </c>
      <c r="E31" s="98" t="s">
        <v>0</v>
      </c>
      <c r="F31" s="98" t="s">
        <v>23</v>
      </c>
      <c r="G31" s="99">
        <f>18+3</f>
        <v>21</v>
      </c>
      <c r="H31" s="100">
        <f>1+1</f>
        <v>2</v>
      </c>
      <c r="I31" s="101">
        <f>G31*5*10^$G$5</f>
        <v>10500</v>
      </c>
      <c r="J31" s="102">
        <f t="shared" si="0"/>
        <v>4.0212306584797028</v>
      </c>
      <c r="L31" s="227"/>
      <c r="M31" s="53" t="s">
        <v>36</v>
      </c>
      <c r="N31" s="85">
        <f>AVERAGE(J127,J131,J135,J139,J143)</f>
        <v>4.4875507195159736</v>
      </c>
      <c r="O31" s="86">
        <f>STDEV(J127,J131,J135,J139,J143)</f>
        <v>0.20086432539642435</v>
      </c>
    </row>
    <row r="32" spans="2:15" ht="15" customHeight="1" x14ac:dyDescent="0.2">
      <c r="B32" s="307"/>
      <c r="C32" s="256"/>
      <c r="D32" s="19" t="s">
        <v>39</v>
      </c>
      <c r="E32" s="103">
        <f>3+5</f>
        <v>8</v>
      </c>
      <c r="F32" s="98">
        <v>1</v>
      </c>
      <c r="G32" s="100">
        <v>0</v>
      </c>
      <c r="H32" s="98">
        <v>0</v>
      </c>
      <c r="I32" s="101">
        <f>E32*5*10^$E$5</f>
        <v>40</v>
      </c>
      <c r="J32" s="102">
        <f t="shared" si="0"/>
        <v>1.6127838567197355</v>
      </c>
      <c r="L32" s="227"/>
      <c r="M32" s="126" t="s">
        <v>82</v>
      </c>
      <c r="N32" s="113">
        <f>AVERAGE(J128,J132,J136,J140,J144)</f>
        <v>2.4884177143489032</v>
      </c>
      <c r="O32" s="114">
        <f>STDEV(J128,J132,J136,J140,J144)</f>
        <v>0.51286434634219547</v>
      </c>
    </row>
    <row r="33" spans="2:15" ht="15" customHeight="1" thickBot="1" x14ac:dyDescent="0.25">
      <c r="B33" s="307"/>
      <c r="C33" s="278"/>
      <c r="D33" s="19" t="s">
        <v>40</v>
      </c>
      <c r="E33" s="105" t="s">
        <v>2</v>
      </c>
      <c r="F33" s="106" t="s">
        <v>2</v>
      </c>
      <c r="G33" s="106" t="s">
        <v>2</v>
      </c>
      <c r="H33" s="105" t="s">
        <v>2</v>
      </c>
      <c r="I33" s="107">
        <f>I31-I32</f>
        <v>10460</v>
      </c>
      <c r="J33" s="108">
        <f t="shared" si="0"/>
        <v>4.0195732020956392</v>
      </c>
      <c r="L33" s="228"/>
      <c r="M33" s="127" t="s">
        <v>205</v>
      </c>
      <c r="N33" s="118">
        <f>AVERAGE(J129,J133,J137,J141,J145)</f>
        <v>4.4819545424738507</v>
      </c>
      <c r="O33" s="119">
        <f>STDEV(J129,J133,J137,J141,J145)</f>
        <v>0.19840309044684298</v>
      </c>
    </row>
    <row r="34" spans="2:15" ht="15" customHeight="1" x14ac:dyDescent="0.2">
      <c r="B34" s="307"/>
      <c r="C34" s="263">
        <v>3</v>
      </c>
      <c r="D34" s="93" t="s">
        <v>6</v>
      </c>
      <c r="E34" s="94" t="s">
        <v>9</v>
      </c>
      <c r="F34" s="95">
        <v>78</v>
      </c>
      <c r="G34" s="94" t="s">
        <v>1</v>
      </c>
      <c r="H34" s="94" t="s">
        <v>1</v>
      </c>
      <c r="I34" s="96">
        <f>F34*5*10^$F$5</f>
        <v>3900</v>
      </c>
      <c r="J34" s="97">
        <f t="shared" si="0"/>
        <v>3.5911759503117913</v>
      </c>
      <c r="L34" s="260" t="s">
        <v>93</v>
      </c>
      <c r="M34" s="49" t="s">
        <v>6</v>
      </c>
      <c r="N34" s="69">
        <f>AVERAGE(J146,J150,J154,J158,J162)</f>
        <v>3.9409108747532118</v>
      </c>
      <c r="O34" s="70">
        <f>STDEV(J146,J150,J154,J158,J162)</f>
        <v>0.26994764279858657</v>
      </c>
    </row>
    <row r="35" spans="2:15" ht="15" customHeight="1" x14ac:dyDescent="0.2">
      <c r="B35" s="307"/>
      <c r="C35" s="256"/>
      <c r="D35" s="19" t="s">
        <v>36</v>
      </c>
      <c r="E35" s="98" t="s">
        <v>9</v>
      </c>
      <c r="F35" s="103">
        <v>98</v>
      </c>
      <c r="G35" s="100">
        <f>12+1</f>
        <v>13</v>
      </c>
      <c r="H35" s="100">
        <f>2+1</f>
        <v>3</v>
      </c>
      <c r="I35" s="101">
        <f>F35*5*10^$F$5</f>
        <v>4900</v>
      </c>
      <c r="J35" s="102">
        <f t="shared" si="0"/>
        <v>3.6902847025126295</v>
      </c>
      <c r="L35" s="227"/>
      <c r="M35" s="53" t="s">
        <v>36</v>
      </c>
      <c r="N35" s="85">
        <f>AVERAGE(J147,J151,J155,J159,J163)</f>
        <v>3.9949986956490107</v>
      </c>
      <c r="O35" s="86">
        <f>STDEV(J147,J151,J155,J159,J163)</f>
        <v>0.28703312603656611</v>
      </c>
    </row>
    <row r="36" spans="2:15" ht="15" customHeight="1" x14ac:dyDescent="0.2">
      <c r="B36" s="307"/>
      <c r="C36" s="256"/>
      <c r="D36" s="19" t="s">
        <v>39</v>
      </c>
      <c r="E36" s="103">
        <f>0+1</f>
        <v>1</v>
      </c>
      <c r="F36" s="98">
        <v>0</v>
      </c>
      <c r="G36" s="100">
        <v>0</v>
      </c>
      <c r="H36" s="100">
        <v>0</v>
      </c>
      <c r="I36" s="101">
        <f>E36*5*10^$E$5</f>
        <v>5</v>
      </c>
      <c r="J36" s="102">
        <f t="shared" si="0"/>
        <v>0.77815125038364363</v>
      </c>
      <c r="L36" s="227"/>
      <c r="M36" s="126" t="s">
        <v>82</v>
      </c>
      <c r="N36" s="113">
        <f>AVERAGE(J148,J152,J156,J160,J164)</f>
        <v>1.8466368393768118</v>
      </c>
      <c r="O36" s="114">
        <f>STDEV(J148,J152,J156,J160,J164)</f>
        <v>0.30983345430853404</v>
      </c>
    </row>
    <row r="37" spans="2:15" ht="15" customHeight="1" thickBot="1" x14ac:dyDescent="0.25">
      <c r="B37" s="307"/>
      <c r="C37" s="278"/>
      <c r="D37" s="19" t="s">
        <v>40</v>
      </c>
      <c r="E37" s="105" t="s">
        <v>2</v>
      </c>
      <c r="F37" s="106" t="s">
        <v>2</v>
      </c>
      <c r="G37" s="106" t="s">
        <v>2</v>
      </c>
      <c r="H37" s="105" t="s">
        <v>2</v>
      </c>
      <c r="I37" s="107">
        <f>I35-I36</f>
        <v>4895</v>
      </c>
      <c r="J37" s="108">
        <f t="shared" si="0"/>
        <v>3.6898414091375047</v>
      </c>
      <c r="L37" s="228"/>
      <c r="M37" s="127" t="s">
        <v>205</v>
      </c>
      <c r="N37" s="118">
        <f>AVERAGE(J149,J153,J157,J161,J165)</f>
        <v>3.9898177063194056</v>
      </c>
      <c r="O37" s="119">
        <f>STDEV(J149,J153,J157,J161,J165)</f>
        <v>0.29067249484472474</v>
      </c>
    </row>
    <row r="38" spans="2:15" ht="15" customHeight="1" x14ac:dyDescent="0.2">
      <c r="B38" s="307"/>
      <c r="C38" s="263">
        <v>4</v>
      </c>
      <c r="D38" s="93" t="s">
        <v>6</v>
      </c>
      <c r="E38" s="94" t="s">
        <v>0</v>
      </c>
      <c r="F38" s="95">
        <v>58</v>
      </c>
      <c r="G38" s="94" t="s">
        <v>1</v>
      </c>
      <c r="H38" s="94" t="s">
        <v>1</v>
      </c>
      <c r="I38" s="96">
        <f>F38*5*10^$F$5</f>
        <v>2900</v>
      </c>
      <c r="J38" s="97">
        <f t="shared" si="0"/>
        <v>3.4625477288026643</v>
      </c>
      <c r="L38" s="260" t="s">
        <v>94</v>
      </c>
      <c r="M38" s="49" t="s">
        <v>6</v>
      </c>
      <c r="N38" s="69">
        <f>AVERAGE(J166,J170,J174,J178,J182)</f>
        <v>3.5118744733745837</v>
      </c>
      <c r="O38" s="70">
        <f>STDEV(J166,J170,J174,J178,J182)</f>
        <v>0.41753640892784832</v>
      </c>
    </row>
    <row r="39" spans="2:15" ht="15" customHeight="1" x14ac:dyDescent="0.2">
      <c r="B39" s="307"/>
      <c r="C39" s="256"/>
      <c r="D39" s="19" t="s">
        <v>36</v>
      </c>
      <c r="E39" s="98" t="s">
        <v>9</v>
      </c>
      <c r="F39" s="103">
        <f>61+7</f>
        <v>68</v>
      </c>
      <c r="G39" s="100">
        <f>5+1</f>
        <v>6</v>
      </c>
      <c r="H39" s="100">
        <v>0</v>
      </c>
      <c r="I39" s="101">
        <f>F39*5*10^$F$5</f>
        <v>3400</v>
      </c>
      <c r="J39" s="102">
        <f t="shared" si="0"/>
        <v>3.5316066319327222</v>
      </c>
      <c r="L39" s="227"/>
      <c r="M39" s="53" t="s">
        <v>36</v>
      </c>
      <c r="N39" s="85">
        <f>AVERAGE(J167,J171,J175,J179,J183)</f>
        <v>3.5629437618237878</v>
      </c>
      <c r="O39" s="86">
        <f>STDEV(J167,J171,J175,J179,J183)</f>
        <v>0.38752766061894089</v>
      </c>
    </row>
    <row r="40" spans="2:15" ht="15" customHeight="1" x14ac:dyDescent="0.2">
      <c r="B40" s="307"/>
      <c r="C40" s="256"/>
      <c r="D40" s="19" t="s">
        <v>39</v>
      </c>
      <c r="E40" s="103">
        <v>2</v>
      </c>
      <c r="F40" s="98">
        <v>0</v>
      </c>
      <c r="G40" s="100">
        <v>0</v>
      </c>
      <c r="H40" s="100">
        <v>0</v>
      </c>
      <c r="I40" s="101">
        <f>E40*5*10^$E$5</f>
        <v>10</v>
      </c>
      <c r="J40" s="102">
        <f t="shared" si="0"/>
        <v>1.0413926851582251</v>
      </c>
      <c r="L40" s="227"/>
      <c r="M40" s="126" t="s">
        <v>82</v>
      </c>
      <c r="N40" s="113">
        <f>AVERAGE(J168,J172,J176,J180,J184)</f>
        <v>1.799112011556995</v>
      </c>
      <c r="O40" s="114">
        <f>STDEV(J168,J172,J176,J180,J184)</f>
        <v>0.77717091454432463</v>
      </c>
    </row>
    <row r="41" spans="2:15" ht="15" customHeight="1" thickBot="1" x14ac:dyDescent="0.25">
      <c r="B41" s="307"/>
      <c r="C41" s="278"/>
      <c r="D41" s="19" t="s">
        <v>40</v>
      </c>
      <c r="E41" s="105" t="s">
        <v>2</v>
      </c>
      <c r="F41" s="106" t="s">
        <v>2</v>
      </c>
      <c r="G41" s="106" t="s">
        <v>2</v>
      </c>
      <c r="H41" s="105" t="s">
        <v>2</v>
      </c>
      <c r="I41" s="107">
        <f>I39-I40</f>
        <v>3390</v>
      </c>
      <c r="J41" s="108">
        <f t="shared" si="0"/>
        <v>3.5303277897780863</v>
      </c>
      <c r="L41" s="228"/>
      <c r="M41" s="127" t="s">
        <v>205</v>
      </c>
      <c r="N41" s="118">
        <f>AVERAGE(J169,J173,J177,J181,J185)</f>
        <v>3.516916515128603</v>
      </c>
      <c r="O41" s="119">
        <f>STDEV(J169,J173,J177,J181,J185)</f>
        <v>0.45149752222437428</v>
      </c>
    </row>
    <row r="42" spans="2:15" ht="15" customHeight="1" x14ac:dyDescent="0.2">
      <c r="B42" s="307"/>
      <c r="C42" s="263">
        <v>5</v>
      </c>
      <c r="D42" s="93" t="s">
        <v>6</v>
      </c>
      <c r="E42" s="94" t="s">
        <v>9</v>
      </c>
      <c r="F42" s="95">
        <v>47</v>
      </c>
      <c r="G42" s="94" t="s">
        <v>1</v>
      </c>
      <c r="H42" s="94" t="s">
        <v>1</v>
      </c>
      <c r="I42" s="96">
        <f>F42*5*10^$F$5</f>
        <v>2350</v>
      </c>
      <c r="J42" s="97">
        <f t="shared" si="0"/>
        <v>3.3712526291249394</v>
      </c>
      <c r="L42" s="260" t="s">
        <v>95</v>
      </c>
      <c r="M42" s="49" t="s">
        <v>6</v>
      </c>
      <c r="N42" s="69">
        <f>AVERAGE(J186,J190,J194,J198,J202)</f>
        <v>2.6620371050354685</v>
      </c>
      <c r="O42" s="70">
        <f>STDEV(J186,J190,J194,J198,J202)</f>
        <v>0.18322698892150924</v>
      </c>
    </row>
    <row r="43" spans="2:15" ht="15" customHeight="1" x14ac:dyDescent="0.2">
      <c r="B43" s="307"/>
      <c r="C43" s="256"/>
      <c r="D43" s="19" t="s">
        <v>36</v>
      </c>
      <c r="E43" s="98" t="s">
        <v>9</v>
      </c>
      <c r="F43" s="103">
        <f>68+2</f>
        <v>70</v>
      </c>
      <c r="G43" s="100">
        <f>1+1</f>
        <v>2</v>
      </c>
      <c r="H43" s="100">
        <v>0</v>
      </c>
      <c r="I43" s="101">
        <f>F43*5*10^$F$5</f>
        <v>3500</v>
      </c>
      <c r="J43" s="102">
        <f t="shared" si="0"/>
        <v>3.5441921107650325</v>
      </c>
      <c r="L43" s="227"/>
      <c r="M43" s="53" t="s">
        <v>36</v>
      </c>
      <c r="N43" s="85">
        <f>AVERAGE(J187,J191,J195,J199,J203)</f>
        <v>2.9093624746368509</v>
      </c>
      <c r="O43" s="86">
        <f>STDEV(J187,J191,J195,J199,J203)</f>
        <v>0.21229633613424784</v>
      </c>
    </row>
    <row r="44" spans="2:15" ht="15" customHeight="1" x14ac:dyDescent="0.2">
      <c r="B44" s="307"/>
      <c r="C44" s="256"/>
      <c r="D44" s="19" t="s">
        <v>39</v>
      </c>
      <c r="E44" s="103">
        <v>2</v>
      </c>
      <c r="F44" s="98">
        <v>0</v>
      </c>
      <c r="G44" s="100">
        <v>0</v>
      </c>
      <c r="H44" s="100">
        <v>0</v>
      </c>
      <c r="I44" s="101">
        <f>E44*5*10^$E$5</f>
        <v>10</v>
      </c>
      <c r="J44" s="102">
        <f t="shared" si="0"/>
        <v>1.0413926851582251</v>
      </c>
      <c r="L44" s="227"/>
      <c r="M44" s="126" t="s">
        <v>82</v>
      </c>
      <c r="N44" s="113">
        <f>AVERAGE(J188,J192,J196,J200,J204)</f>
        <v>0.39645424660791367</v>
      </c>
      <c r="O44" s="114">
        <f>STDEV(J188,J192,J196,J200,J204)</f>
        <v>0.5633703162302951</v>
      </c>
    </row>
    <row r="45" spans="2:15" ht="15" customHeight="1" thickBot="1" x14ac:dyDescent="0.25">
      <c r="B45" s="308"/>
      <c r="C45" s="278"/>
      <c r="D45" s="19" t="s">
        <v>40</v>
      </c>
      <c r="E45" s="105" t="s">
        <v>2</v>
      </c>
      <c r="F45" s="106" t="s">
        <v>2</v>
      </c>
      <c r="G45" s="106" t="s">
        <v>2</v>
      </c>
      <c r="H45" s="105" t="s">
        <v>2</v>
      </c>
      <c r="I45" s="107">
        <f>I43-I44</f>
        <v>3490</v>
      </c>
      <c r="J45" s="108">
        <f t="shared" si="0"/>
        <v>3.5429498488141786</v>
      </c>
      <c r="L45" s="228"/>
      <c r="M45" s="127" t="s">
        <v>205</v>
      </c>
      <c r="N45" s="118">
        <f>AVERAGE(J189,J193,J197,J201,J205)</f>
        <v>2.9073253996767288</v>
      </c>
      <c r="O45" s="119">
        <f>STDEV(J189,J193,J197,J201,J205)</f>
        <v>0.21217144188989856</v>
      </c>
    </row>
    <row r="46" spans="2:15" ht="15" customHeight="1" x14ac:dyDescent="0.2">
      <c r="B46" s="306" t="s">
        <v>46</v>
      </c>
      <c r="C46" s="263">
        <v>1</v>
      </c>
      <c r="D46" s="93" t="s">
        <v>6</v>
      </c>
      <c r="E46" s="94" t="s">
        <v>0</v>
      </c>
      <c r="F46" s="95" t="s">
        <v>9</v>
      </c>
      <c r="G46" s="94" t="s">
        <v>1</v>
      </c>
      <c r="H46" s="94" t="s">
        <v>1</v>
      </c>
      <c r="I46" s="96">
        <f>500*5*10^$F$5</f>
        <v>25000</v>
      </c>
      <c r="J46" s="97">
        <f t="shared" ref="J46:J69" si="1">LOG10(I46+1)</f>
        <v>4.3979573801038878</v>
      </c>
    </row>
    <row r="47" spans="2:15" ht="15" customHeight="1" x14ac:dyDescent="0.2">
      <c r="B47" s="307"/>
      <c r="C47" s="256"/>
      <c r="D47" s="19" t="s">
        <v>36</v>
      </c>
      <c r="E47" s="98" t="s">
        <v>0</v>
      </c>
      <c r="F47" s="98" t="s">
        <v>0</v>
      </c>
      <c r="G47" s="99">
        <f>94+3</f>
        <v>97</v>
      </c>
      <c r="H47" s="100">
        <f>6+1</f>
        <v>7</v>
      </c>
      <c r="I47" s="101">
        <f>G47*5*10^$G$5</f>
        <v>48500</v>
      </c>
      <c r="J47" s="102">
        <f t="shared" si="1"/>
        <v>4.6857506930353505</v>
      </c>
      <c r="L47" s="115" t="s">
        <v>78</v>
      </c>
    </row>
    <row r="48" spans="2:15" ht="15" customHeight="1" x14ac:dyDescent="0.2">
      <c r="B48" s="307"/>
      <c r="C48" s="256"/>
      <c r="D48" s="19" t="s">
        <v>39</v>
      </c>
      <c r="E48" s="103">
        <f>37+1</f>
        <v>38</v>
      </c>
      <c r="F48" s="98">
        <f>2+1</f>
        <v>3</v>
      </c>
      <c r="G48" s="100">
        <v>0</v>
      </c>
      <c r="H48" s="100">
        <v>0</v>
      </c>
      <c r="I48" s="101">
        <f>E48*5*10^$E$5</f>
        <v>190</v>
      </c>
      <c r="J48" s="102">
        <f t="shared" si="1"/>
        <v>2.2810333672477277</v>
      </c>
      <c r="L48" s="120" t="s">
        <v>81</v>
      </c>
    </row>
    <row r="49" spans="2:12" ht="15" customHeight="1" thickBot="1" x14ac:dyDescent="0.25">
      <c r="B49" s="307"/>
      <c r="C49" s="278"/>
      <c r="D49" s="19" t="s">
        <v>40</v>
      </c>
      <c r="E49" s="105" t="s">
        <v>2</v>
      </c>
      <c r="F49" s="106" t="s">
        <v>2</v>
      </c>
      <c r="G49" s="106" t="s">
        <v>2</v>
      </c>
      <c r="H49" s="105" t="s">
        <v>2</v>
      </c>
      <c r="I49" s="107">
        <f>I47-I48</f>
        <v>48310</v>
      </c>
      <c r="J49" s="108">
        <f t="shared" si="1"/>
        <v>4.6840460271364286</v>
      </c>
    </row>
    <row r="50" spans="2:12" ht="15" customHeight="1" x14ac:dyDescent="0.2">
      <c r="B50" s="307"/>
      <c r="C50" s="263">
        <v>2</v>
      </c>
      <c r="D50" s="93" t="s">
        <v>6</v>
      </c>
      <c r="E50" s="94" t="s">
        <v>0</v>
      </c>
      <c r="F50" s="95" t="s">
        <v>54</v>
      </c>
      <c r="G50" s="94" t="s">
        <v>1</v>
      </c>
      <c r="H50" s="94" t="s">
        <v>1</v>
      </c>
      <c r="I50" s="96">
        <f>1000*5*10^$F$5</f>
        <v>50000</v>
      </c>
      <c r="J50" s="97">
        <f t="shared" si="1"/>
        <v>4.6989786901387989</v>
      </c>
      <c r="L50" s="163" t="s">
        <v>203</v>
      </c>
    </row>
    <row r="51" spans="2:12" ht="15" customHeight="1" x14ac:dyDescent="0.2">
      <c r="B51" s="307"/>
      <c r="C51" s="256"/>
      <c r="D51" s="19" t="s">
        <v>36</v>
      </c>
      <c r="E51" s="98" t="s">
        <v>0</v>
      </c>
      <c r="F51" s="98" t="s">
        <v>0</v>
      </c>
      <c r="G51" s="98" t="s">
        <v>9</v>
      </c>
      <c r="H51" s="99">
        <f>21+2</f>
        <v>23</v>
      </c>
      <c r="I51" s="101">
        <f>H51*5*10^$H$5</f>
        <v>115000</v>
      </c>
      <c r="J51" s="102">
        <f t="shared" si="1"/>
        <v>5.060701616810948</v>
      </c>
    </row>
    <row r="52" spans="2:12" ht="15" customHeight="1" x14ac:dyDescent="0.2">
      <c r="B52" s="307"/>
      <c r="C52" s="256"/>
      <c r="D52" s="19" t="s">
        <v>39</v>
      </c>
      <c r="E52" s="103">
        <f>16+3</f>
        <v>19</v>
      </c>
      <c r="F52" s="98">
        <f>6+1</f>
        <v>7</v>
      </c>
      <c r="G52" s="100">
        <f>1+1</f>
        <v>2</v>
      </c>
      <c r="H52" s="98">
        <v>0</v>
      </c>
      <c r="I52" s="101">
        <f>E52*5*10^$E$5</f>
        <v>95</v>
      </c>
      <c r="J52" s="102">
        <f t="shared" si="1"/>
        <v>1.9822712330395684</v>
      </c>
    </row>
    <row r="53" spans="2:12" ht="15" customHeight="1" thickBot="1" x14ac:dyDescent="0.25">
      <c r="B53" s="307"/>
      <c r="C53" s="278"/>
      <c r="D53" s="19" t="s">
        <v>40</v>
      </c>
      <c r="E53" s="105" t="s">
        <v>2</v>
      </c>
      <c r="F53" s="106" t="s">
        <v>2</v>
      </c>
      <c r="G53" s="106" t="s">
        <v>2</v>
      </c>
      <c r="H53" s="105" t="s">
        <v>2</v>
      </c>
      <c r="I53" s="107">
        <f>I51-I52</f>
        <v>114905</v>
      </c>
      <c r="J53" s="108">
        <f t="shared" si="1"/>
        <v>5.0603427066591999</v>
      </c>
    </row>
    <row r="54" spans="2:12" ht="15" customHeight="1" x14ac:dyDescent="0.2">
      <c r="B54" s="307"/>
      <c r="C54" s="263">
        <v>3</v>
      </c>
      <c r="D54" s="93" t="s">
        <v>6</v>
      </c>
      <c r="E54" s="94" t="s">
        <v>0</v>
      </c>
      <c r="F54" s="95">
        <v>372</v>
      </c>
      <c r="G54" s="94" t="s">
        <v>1</v>
      </c>
      <c r="H54" s="94" t="s">
        <v>1</v>
      </c>
      <c r="I54" s="96">
        <f>F54*5*10^$F$5</f>
        <v>18600</v>
      </c>
      <c r="J54" s="97">
        <f t="shared" si="1"/>
        <v>4.2695362927559666</v>
      </c>
    </row>
    <row r="55" spans="2:12" ht="15" customHeight="1" x14ac:dyDescent="0.2">
      <c r="B55" s="307"/>
      <c r="C55" s="256"/>
      <c r="D55" s="19" t="s">
        <v>36</v>
      </c>
      <c r="E55" s="98" t="s">
        <v>0</v>
      </c>
      <c r="F55" s="98">
        <v>500</v>
      </c>
      <c r="G55" s="99">
        <f>65+3</f>
        <v>68</v>
      </c>
      <c r="H55" s="100">
        <f>5+1</f>
        <v>6</v>
      </c>
      <c r="I55" s="101">
        <f>G55*5*10^$G$5</f>
        <v>34000</v>
      </c>
      <c r="J55" s="102">
        <f t="shared" si="1"/>
        <v>4.5314916902215296</v>
      </c>
    </row>
    <row r="56" spans="2:12" ht="15" customHeight="1" x14ac:dyDescent="0.2">
      <c r="B56" s="307"/>
      <c r="C56" s="256"/>
      <c r="D56" s="19" t="s">
        <v>39</v>
      </c>
      <c r="E56" s="98">
        <f>148+11</f>
        <v>159</v>
      </c>
      <c r="F56" s="103">
        <f>19+2</f>
        <v>21</v>
      </c>
      <c r="G56" s="100">
        <v>0</v>
      </c>
      <c r="H56" s="100">
        <v>0</v>
      </c>
      <c r="I56" s="101">
        <f>F56*5*10^$F$5</f>
        <v>1050</v>
      </c>
      <c r="J56" s="102">
        <f t="shared" si="1"/>
        <v>3.0216027160282422</v>
      </c>
    </row>
    <row r="57" spans="2:12" ht="15" customHeight="1" thickBot="1" x14ac:dyDescent="0.25">
      <c r="B57" s="307"/>
      <c r="C57" s="278"/>
      <c r="D57" s="19" t="s">
        <v>40</v>
      </c>
      <c r="E57" s="105" t="s">
        <v>2</v>
      </c>
      <c r="F57" s="106" t="s">
        <v>2</v>
      </c>
      <c r="G57" s="106" t="s">
        <v>2</v>
      </c>
      <c r="H57" s="105" t="s">
        <v>2</v>
      </c>
      <c r="I57" s="107">
        <f>I55-I56</f>
        <v>32950</v>
      </c>
      <c r="J57" s="108">
        <f t="shared" si="1"/>
        <v>4.5178685991391889</v>
      </c>
    </row>
    <row r="58" spans="2:12" ht="15" customHeight="1" x14ac:dyDescent="0.2">
      <c r="B58" s="307"/>
      <c r="C58" s="263">
        <v>4</v>
      </c>
      <c r="D58" s="93" t="s">
        <v>6</v>
      </c>
      <c r="E58" s="94" t="s">
        <v>0</v>
      </c>
      <c r="F58" s="95" t="s">
        <v>9</v>
      </c>
      <c r="G58" s="94" t="s">
        <v>1</v>
      </c>
      <c r="H58" s="94" t="s">
        <v>1</v>
      </c>
      <c r="I58" s="96">
        <f>500*5*10^$F$5</f>
        <v>25000</v>
      </c>
      <c r="J58" s="97">
        <f t="shared" si="1"/>
        <v>4.3979573801038878</v>
      </c>
    </row>
    <row r="59" spans="2:12" ht="15" customHeight="1" x14ac:dyDescent="0.2">
      <c r="B59" s="307"/>
      <c r="C59" s="256"/>
      <c r="D59" s="19" t="s">
        <v>36</v>
      </c>
      <c r="E59" s="98" t="s">
        <v>0</v>
      </c>
      <c r="F59" s="98" t="s">
        <v>0</v>
      </c>
      <c r="G59" s="99">
        <f>145+5</f>
        <v>150</v>
      </c>
      <c r="H59" s="100">
        <f>4+1</f>
        <v>5</v>
      </c>
      <c r="I59" s="101">
        <f>G59*5*10^$G$5</f>
        <v>75000</v>
      </c>
      <c r="J59" s="102">
        <f t="shared" si="1"/>
        <v>4.8750670539461884</v>
      </c>
    </row>
    <row r="60" spans="2:12" ht="15" customHeight="1" x14ac:dyDescent="0.2">
      <c r="B60" s="307"/>
      <c r="C60" s="256"/>
      <c r="D60" s="19" t="s">
        <v>39</v>
      </c>
      <c r="E60" s="103">
        <f>71+1</f>
        <v>72</v>
      </c>
      <c r="F60" s="98">
        <f>4+2</f>
        <v>6</v>
      </c>
      <c r="G60" s="100">
        <v>0</v>
      </c>
      <c r="H60" s="98">
        <v>0</v>
      </c>
      <c r="I60" s="101">
        <f>E60*5*10^$E$5</f>
        <v>360</v>
      </c>
      <c r="J60" s="102">
        <f t="shared" si="1"/>
        <v>2.5575072019056577</v>
      </c>
    </row>
    <row r="61" spans="2:12" ht="15" customHeight="1" thickBot="1" x14ac:dyDescent="0.25">
      <c r="B61" s="307"/>
      <c r="C61" s="278"/>
      <c r="D61" s="19" t="s">
        <v>40</v>
      </c>
      <c r="E61" s="105" t="s">
        <v>2</v>
      </c>
      <c r="F61" s="106" t="s">
        <v>2</v>
      </c>
      <c r="G61" s="106" t="s">
        <v>2</v>
      </c>
      <c r="H61" s="105" t="s">
        <v>2</v>
      </c>
      <c r="I61" s="107">
        <f>I59-I60</f>
        <v>74640</v>
      </c>
      <c r="J61" s="108">
        <f t="shared" si="1"/>
        <v>4.8729774492214641</v>
      </c>
    </row>
    <row r="62" spans="2:12" ht="15" customHeight="1" x14ac:dyDescent="0.2">
      <c r="B62" s="307"/>
      <c r="C62" s="263">
        <v>5</v>
      </c>
      <c r="D62" s="93" t="s">
        <v>6</v>
      </c>
      <c r="E62" s="94" t="s">
        <v>0</v>
      </c>
      <c r="F62" s="95" t="s">
        <v>54</v>
      </c>
      <c r="G62" s="94" t="s">
        <v>1</v>
      </c>
      <c r="H62" s="94" t="s">
        <v>1</v>
      </c>
      <c r="I62" s="96">
        <f>1000*5*10^$F$5</f>
        <v>50000</v>
      </c>
      <c r="J62" s="97">
        <f t="shared" si="1"/>
        <v>4.6989786901387989</v>
      </c>
    </row>
    <row r="63" spans="2:12" ht="15" customHeight="1" x14ac:dyDescent="0.2">
      <c r="B63" s="307"/>
      <c r="C63" s="256"/>
      <c r="D63" s="19" t="s">
        <v>36</v>
      </c>
      <c r="E63" s="98" t="s">
        <v>0</v>
      </c>
      <c r="F63" s="98" t="s">
        <v>0</v>
      </c>
      <c r="G63" s="98" t="s">
        <v>9</v>
      </c>
      <c r="H63" s="99">
        <f>59+5</f>
        <v>64</v>
      </c>
      <c r="I63" s="101">
        <f>H63*5*10^$H$5</f>
        <v>320000</v>
      </c>
      <c r="J63" s="102">
        <f t="shared" si="1"/>
        <v>5.5051513354880415</v>
      </c>
    </row>
    <row r="64" spans="2:12" ht="15" customHeight="1" x14ac:dyDescent="0.2">
      <c r="B64" s="307"/>
      <c r="C64" s="256"/>
      <c r="D64" s="19" t="s">
        <v>39</v>
      </c>
      <c r="E64" s="98" t="s">
        <v>0</v>
      </c>
      <c r="F64" s="103">
        <v>138</v>
      </c>
      <c r="G64" s="100">
        <f>7+4</f>
        <v>11</v>
      </c>
      <c r="H64" s="100">
        <v>0</v>
      </c>
      <c r="I64" s="101">
        <f>F64*5*10^$F$5</f>
        <v>6900</v>
      </c>
      <c r="J64" s="102">
        <f t="shared" si="1"/>
        <v>3.8389120274059985</v>
      </c>
    </row>
    <row r="65" spans="2:10" ht="15" customHeight="1" thickBot="1" x14ac:dyDescent="0.25">
      <c r="B65" s="308"/>
      <c r="C65" s="278"/>
      <c r="D65" s="19" t="s">
        <v>40</v>
      </c>
      <c r="E65" s="105" t="s">
        <v>2</v>
      </c>
      <c r="F65" s="106" t="s">
        <v>2</v>
      </c>
      <c r="G65" s="106" t="s">
        <v>2</v>
      </c>
      <c r="H65" s="105" t="s">
        <v>2</v>
      </c>
      <c r="I65" s="107">
        <f>I63-I64</f>
        <v>313100</v>
      </c>
      <c r="J65" s="108">
        <f t="shared" si="1"/>
        <v>5.4956844546938504</v>
      </c>
    </row>
    <row r="66" spans="2:10" ht="15" customHeight="1" x14ac:dyDescent="0.2">
      <c r="B66" s="306" t="s">
        <v>47</v>
      </c>
      <c r="C66" s="263">
        <v>1</v>
      </c>
      <c r="D66" s="93" t="s">
        <v>6</v>
      </c>
      <c r="E66" s="94" t="s">
        <v>0</v>
      </c>
      <c r="F66" s="95">
        <v>704</v>
      </c>
      <c r="G66" s="94" t="s">
        <v>1</v>
      </c>
      <c r="H66" s="94" t="s">
        <v>1</v>
      </c>
      <c r="I66" s="96">
        <f>F66*5*10^$F$5</f>
        <v>35200</v>
      </c>
      <c r="J66" s="97">
        <f t="shared" si="1"/>
        <v>4.5465550012142977</v>
      </c>
    </row>
    <row r="67" spans="2:10" ht="15" customHeight="1" x14ac:dyDescent="0.2">
      <c r="B67" s="307"/>
      <c r="C67" s="256"/>
      <c r="D67" s="19" t="s">
        <v>36</v>
      </c>
      <c r="E67" s="98" t="s">
        <v>0</v>
      </c>
      <c r="F67" s="98" t="s">
        <v>0</v>
      </c>
      <c r="G67" s="100">
        <f>1+164</f>
        <v>165</v>
      </c>
      <c r="H67" s="99">
        <f>13+1</f>
        <v>14</v>
      </c>
      <c r="I67" s="101">
        <f>H67*5*10^$H$5</f>
        <v>70000</v>
      </c>
      <c r="J67" s="102">
        <f t="shared" si="1"/>
        <v>4.8451042441768255</v>
      </c>
    </row>
    <row r="68" spans="2:10" ht="15" customHeight="1" x14ac:dyDescent="0.2">
      <c r="B68" s="307"/>
      <c r="C68" s="256"/>
      <c r="D68" s="19" t="s">
        <v>39</v>
      </c>
      <c r="E68" s="103">
        <f>11+4</f>
        <v>15</v>
      </c>
      <c r="F68" s="98">
        <f>0+1</f>
        <v>1</v>
      </c>
      <c r="G68" s="100">
        <v>0</v>
      </c>
      <c r="H68" s="100">
        <v>0</v>
      </c>
      <c r="I68" s="101">
        <f>E68*5*10^$E$5</f>
        <v>75</v>
      </c>
      <c r="J68" s="102">
        <f t="shared" si="1"/>
        <v>1.8808135922807914</v>
      </c>
    </row>
    <row r="69" spans="2:10" ht="15" customHeight="1" thickBot="1" x14ac:dyDescent="0.25">
      <c r="B69" s="307"/>
      <c r="C69" s="278"/>
      <c r="D69" s="19" t="s">
        <v>40</v>
      </c>
      <c r="E69" s="105" t="s">
        <v>2</v>
      </c>
      <c r="F69" s="106" t="s">
        <v>2</v>
      </c>
      <c r="G69" s="106" t="s">
        <v>2</v>
      </c>
      <c r="H69" s="105" t="s">
        <v>2</v>
      </c>
      <c r="I69" s="107">
        <f>I67-I68</f>
        <v>69925</v>
      </c>
      <c r="J69" s="108">
        <f t="shared" si="1"/>
        <v>4.8446386858605335</v>
      </c>
    </row>
    <row r="70" spans="2:10" ht="15" customHeight="1" x14ac:dyDescent="0.2">
      <c r="B70" s="307"/>
      <c r="C70" s="263">
        <v>2</v>
      </c>
      <c r="D70" s="93" t="s">
        <v>6</v>
      </c>
      <c r="E70" s="94" t="s">
        <v>0</v>
      </c>
      <c r="F70" s="95">
        <v>164</v>
      </c>
      <c r="G70" s="94" t="s">
        <v>1</v>
      </c>
      <c r="H70" s="94" t="s">
        <v>1</v>
      </c>
      <c r="I70" s="96">
        <f>F70*5*10^$F$5</f>
        <v>8200</v>
      </c>
      <c r="J70" s="97">
        <f t="shared" ref="J70:J85" si="2">LOG10(I70+1)</f>
        <v>3.9138668118962392</v>
      </c>
    </row>
    <row r="71" spans="2:10" ht="15" customHeight="1" x14ac:dyDescent="0.2">
      <c r="B71" s="307"/>
      <c r="C71" s="256"/>
      <c r="D71" s="19" t="s">
        <v>36</v>
      </c>
      <c r="E71" s="98" t="s">
        <v>0</v>
      </c>
      <c r="F71" s="98" t="s">
        <v>9</v>
      </c>
      <c r="G71" s="99">
        <v>31</v>
      </c>
      <c r="H71" s="100">
        <v>2</v>
      </c>
      <c r="I71" s="101">
        <f>G71*5*10^$G$5</f>
        <v>15500</v>
      </c>
      <c r="J71" s="102">
        <f t="shared" si="2"/>
        <v>4.1903597162653243</v>
      </c>
    </row>
    <row r="72" spans="2:10" ht="15" customHeight="1" x14ac:dyDescent="0.2">
      <c r="B72" s="307"/>
      <c r="C72" s="256"/>
      <c r="D72" s="19" t="s">
        <v>39</v>
      </c>
      <c r="E72" s="103">
        <v>1</v>
      </c>
      <c r="F72" s="98">
        <v>0</v>
      </c>
      <c r="G72" s="100">
        <v>0</v>
      </c>
      <c r="H72" s="100">
        <v>0</v>
      </c>
      <c r="I72" s="101">
        <f>E72*5*10^$E$5</f>
        <v>5</v>
      </c>
      <c r="J72" s="102">
        <f t="shared" si="2"/>
        <v>0.77815125038364363</v>
      </c>
    </row>
    <row r="73" spans="2:10" ht="15" customHeight="1" thickBot="1" x14ac:dyDescent="0.25">
      <c r="B73" s="307"/>
      <c r="C73" s="278"/>
      <c r="D73" s="19" t="s">
        <v>40</v>
      </c>
      <c r="E73" s="105" t="s">
        <v>2</v>
      </c>
      <c r="F73" s="106" t="s">
        <v>2</v>
      </c>
      <c r="G73" s="106" t="s">
        <v>2</v>
      </c>
      <c r="H73" s="105" t="s">
        <v>2</v>
      </c>
      <c r="I73" s="107">
        <f>I71-I72</f>
        <v>15495</v>
      </c>
      <c r="J73" s="108">
        <f t="shared" si="2"/>
        <v>4.1902196077110547</v>
      </c>
    </row>
    <row r="74" spans="2:10" ht="15" customHeight="1" x14ac:dyDescent="0.2">
      <c r="B74" s="307"/>
      <c r="C74" s="263">
        <v>3</v>
      </c>
      <c r="D74" s="93" t="s">
        <v>6</v>
      </c>
      <c r="E74" s="94" t="s">
        <v>0</v>
      </c>
      <c r="F74" s="95">
        <v>664</v>
      </c>
      <c r="G74" s="94" t="s">
        <v>1</v>
      </c>
      <c r="H74" s="94" t="s">
        <v>1</v>
      </c>
      <c r="I74" s="96">
        <f>F74*5*10^$F$5</f>
        <v>33200</v>
      </c>
      <c r="J74" s="97">
        <f t="shared" si="2"/>
        <v>4.5211511646661284</v>
      </c>
    </row>
    <row r="75" spans="2:10" ht="15" customHeight="1" x14ac:dyDescent="0.2">
      <c r="B75" s="307"/>
      <c r="C75" s="256"/>
      <c r="D75" s="19" t="s">
        <v>36</v>
      </c>
      <c r="E75" s="98" t="s">
        <v>0</v>
      </c>
      <c r="F75" s="98" t="s">
        <v>9</v>
      </c>
      <c r="G75" s="99">
        <v>108</v>
      </c>
      <c r="H75" s="100">
        <v>9</v>
      </c>
      <c r="I75" s="101">
        <f>G75*5*10^$G$5</f>
        <v>54000</v>
      </c>
      <c r="J75" s="102">
        <f t="shared" si="2"/>
        <v>4.7324018022389076</v>
      </c>
    </row>
    <row r="76" spans="2:10" ht="15" customHeight="1" x14ac:dyDescent="0.2">
      <c r="B76" s="307"/>
      <c r="C76" s="256"/>
      <c r="D76" s="19" t="s">
        <v>39</v>
      </c>
      <c r="E76" s="103">
        <v>3</v>
      </c>
      <c r="F76" s="98">
        <v>0</v>
      </c>
      <c r="G76" s="100">
        <v>0</v>
      </c>
      <c r="H76" s="100">
        <v>0</v>
      </c>
      <c r="I76" s="101">
        <f>E76*5*10^$E$5</f>
        <v>15</v>
      </c>
      <c r="J76" s="102">
        <f t="shared" si="2"/>
        <v>1.2041199826559248</v>
      </c>
    </row>
    <row r="77" spans="2:10" ht="15" customHeight="1" thickBot="1" x14ac:dyDescent="0.25">
      <c r="B77" s="307"/>
      <c r="C77" s="278"/>
      <c r="D77" s="19" t="s">
        <v>40</v>
      </c>
      <c r="E77" s="105" t="s">
        <v>2</v>
      </c>
      <c r="F77" s="106" t="s">
        <v>2</v>
      </c>
      <c r="G77" s="106" t="s">
        <v>2</v>
      </c>
      <c r="H77" s="105" t="s">
        <v>2</v>
      </c>
      <c r="I77" s="107">
        <f>I75-I76</f>
        <v>53985</v>
      </c>
      <c r="J77" s="108">
        <f t="shared" si="2"/>
        <v>4.7322811503591362</v>
      </c>
    </row>
    <row r="78" spans="2:10" ht="15" customHeight="1" x14ac:dyDescent="0.2">
      <c r="B78" s="307"/>
      <c r="C78" s="263">
        <v>4</v>
      </c>
      <c r="D78" s="93" t="s">
        <v>6</v>
      </c>
      <c r="E78" s="94" t="s">
        <v>0</v>
      </c>
      <c r="F78" s="95">
        <v>268</v>
      </c>
      <c r="G78" s="94" t="s">
        <v>1</v>
      </c>
      <c r="H78" s="94" t="s">
        <v>1</v>
      </c>
      <c r="I78" s="96">
        <f>F78*5*10^$F$5</f>
        <v>13400</v>
      </c>
      <c r="J78" s="97">
        <f t="shared" si="2"/>
        <v>4.1271372071915007</v>
      </c>
    </row>
    <row r="79" spans="2:10" ht="15" customHeight="1" x14ac:dyDescent="0.2">
      <c r="B79" s="307"/>
      <c r="C79" s="256"/>
      <c r="D79" s="19" t="s">
        <v>36</v>
      </c>
      <c r="E79" s="98" t="s">
        <v>0</v>
      </c>
      <c r="F79" s="98" t="s">
        <v>9</v>
      </c>
      <c r="G79" s="99">
        <v>63</v>
      </c>
      <c r="H79" s="100">
        <v>6</v>
      </c>
      <c r="I79" s="101">
        <f>G79*5*10^$G$5</f>
        <v>31500</v>
      </c>
      <c r="J79" s="102">
        <f t="shared" si="2"/>
        <v>4.4983243406971711</v>
      </c>
    </row>
    <row r="80" spans="2:10" ht="15" customHeight="1" x14ac:dyDescent="0.2">
      <c r="B80" s="307"/>
      <c r="C80" s="256"/>
      <c r="D80" s="19" t="s">
        <v>39</v>
      </c>
      <c r="E80" s="103">
        <v>3</v>
      </c>
      <c r="F80" s="98">
        <v>0</v>
      </c>
      <c r="G80" s="100">
        <v>0</v>
      </c>
      <c r="H80" s="100">
        <v>0</v>
      </c>
      <c r="I80" s="101">
        <f>E80*5*10^$E$5</f>
        <v>15</v>
      </c>
      <c r="J80" s="102">
        <f t="shared" si="2"/>
        <v>1.2041199826559248</v>
      </c>
    </row>
    <row r="81" spans="2:10" ht="15" customHeight="1" thickBot="1" x14ac:dyDescent="0.25">
      <c r="B81" s="307"/>
      <c r="C81" s="278"/>
      <c r="D81" s="19" t="s">
        <v>40</v>
      </c>
      <c r="E81" s="105" t="s">
        <v>2</v>
      </c>
      <c r="F81" s="106" t="s">
        <v>2</v>
      </c>
      <c r="G81" s="106" t="s">
        <v>2</v>
      </c>
      <c r="H81" s="105" t="s">
        <v>2</v>
      </c>
      <c r="I81" s="107">
        <f>I79-I80</f>
        <v>31485</v>
      </c>
      <c r="J81" s="108">
        <f t="shared" si="2"/>
        <v>4.4981174911138702</v>
      </c>
    </row>
    <row r="82" spans="2:10" ht="15" customHeight="1" x14ac:dyDescent="0.2">
      <c r="B82" s="307"/>
      <c r="C82" s="263">
        <v>5</v>
      </c>
      <c r="D82" s="93" t="s">
        <v>6</v>
      </c>
      <c r="E82" s="94" t="s">
        <v>0</v>
      </c>
      <c r="F82" s="95">
        <v>584</v>
      </c>
      <c r="G82" s="94" t="s">
        <v>1</v>
      </c>
      <c r="H82" s="94" t="s">
        <v>1</v>
      </c>
      <c r="I82" s="96">
        <f>F82*5*10^$F$5</f>
        <v>29200</v>
      </c>
      <c r="J82" s="97">
        <f t="shared" si="2"/>
        <v>4.4653977242924432</v>
      </c>
    </row>
    <row r="83" spans="2:10" ht="15" customHeight="1" x14ac:dyDescent="0.2">
      <c r="B83" s="307"/>
      <c r="C83" s="256"/>
      <c r="D83" s="19" t="s">
        <v>36</v>
      </c>
      <c r="E83" s="98" t="s">
        <v>0</v>
      </c>
      <c r="F83" s="98" t="s">
        <v>9</v>
      </c>
      <c r="G83" s="99">
        <v>47</v>
      </c>
      <c r="H83" s="100">
        <v>5</v>
      </c>
      <c r="I83" s="101">
        <f>G83*5*10^$G$5</f>
        <v>23500</v>
      </c>
      <c r="J83" s="102">
        <f t="shared" si="2"/>
        <v>4.3710863424947943</v>
      </c>
    </row>
    <row r="84" spans="2:10" ht="15" customHeight="1" x14ac:dyDescent="0.2">
      <c r="B84" s="307"/>
      <c r="C84" s="256"/>
      <c r="D84" s="19" t="s">
        <v>39</v>
      </c>
      <c r="E84" s="103">
        <v>7</v>
      </c>
      <c r="F84" s="98">
        <v>1</v>
      </c>
      <c r="G84" s="100">
        <v>0</v>
      </c>
      <c r="H84" s="100">
        <v>0</v>
      </c>
      <c r="I84" s="101">
        <f>E84*5*10^$E$5</f>
        <v>35</v>
      </c>
      <c r="J84" s="102">
        <f t="shared" si="2"/>
        <v>1.5563025007672873</v>
      </c>
    </row>
    <row r="85" spans="2:10" ht="15" customHeight="1" thickBot="1" x14ac:dyDescent="0.25">
      <c r="B85" s="308"/>
      <c r="C85" s="278"/>
      <c r="D85" s="19" t="s">
        <v>40</v>
      </c>
      <c r="E85" s="105" t="s">
        <v>2</v>
      </c>
      <c r="F85" s="106" t="s">
        <v>2</v>
      </c>
      <c r="G85" s="106" t="s">
        <v>2</v>
      </c>
      <c r="H85" s="105" t="s">
        <v>2</v>
      </c>
      <c r="I85" s="107">
        <f>I83-I84</f>
        <v>23465</v>
      </c>
      <c r="J85" s="108">
        <f t="shared" si="2"/>
        <v>4.3704390663357744</v>
      </c>
    </row>
    <row r="86" spans="2:10" ht="15" customHeight="1" x14ac:dyDescent="0.2">
      <c r="B86" s="306" t="s">
        <v>48</v>
      </c>
      <c r="C86" s="263">
        <v>1</v>
      </c>
      <c r="D86" s="93" t="s">
        <v>6</v>
      </c>
      <c r="E86" s="94" t="s">
        <v>9</v>
      </c>
      <c r="F86" s="95">
        <v>78</v>
      </c>
      <c r="G86" s="94" t="s">
        <v>1</v>
      </c>
      <c r="H86" s="94" t="s">
        <v>1</v>
      </c>
      <c r="I86" s="96">
        <f>F86*5*10^$F$5</f>
        <v>3900</v>
      </c>
      <c r="J86" s="97">
        <f t="shared" ref="J86:J109" si="3">LOG10(I86+1)</f>
        <v>3.5911759503117913</v>
      </c>
    </row>
    <row r="87" spans="2:10" ht="15" customHeight="1" x14ac:dyDescent="0.2">
      <c r="B87" s="307"/>
      <c r="C87" s="256"/>
      <c r="D87" s="19" t="s">
        <v>36</v>
      </c>
      <c r="E87" s="98" t="s">
        <v>9</v>
      </c>
      <c r="F87" s="103">
        <v>82</v>
      </c>
      <c r="G87" s="100">
        <v>9</v>
      </c>
      <c r="H87" s="100">
        <v>0</v>
      </c>
      <c r="I87" s="101">
        <f>F87*5*10^$F$5</f>
        <v>4100</v>
      </c>
      <c r="J87" s="102">
        <f t="shared" si="3"/>
        <v>3.6128897692874848</v>
      </c>
    </row>
    <row r="88" spans="2:10" ht="15" customHeight="1" x14ac:dyDescent="0.2">
      <c r="B88" s="307"/>
      <c r="C88" s="256"/>
      <c r="D88" s="19" t="s">
        <v>39</v>
      </c>
      <c r="E88" s="103">
        <v>4</v>
      </c>
      <c r="F88" s="98">
        <v>0</v>
      </c>
      <c r="G88" s="100">
        <v>0</v>
      </c>
      <c r="H88" s="100">
        <v>0</v>
      </c>
      <c r="I88" s="101">
        <f>E88*5*10^$E$5</f>
        <v>20</v>
      </c>
      <c r="J88" s="102">
        <f t="shared" si="3"/>
        <v>1.3222192947339193</v>
      </c>
    </row>
    <row r="89" spans="2:10" ht="15" customHeight="1" thickBot="1" x14ac:dyDescent="0.25">
      <c r="B89" s="307"/>
      <c r="C89" s="278"/>
      <c r="D89" s="19" t="s">
        <v>40</v>
      </c>
      <c r="E89" s="105" t="s">
        <v>2</v>
      </c>
      <c r="F89" s="106" t="s">
        <v>2</v>
      </c>
      <c r="G89" s="106" t="s">
        <v>2</v>
      </c>
      <c r="H89" s="105" t="s">
        <v>2</v>
      </c>
      <c r="I89" s="107">
        <f>I87-I88</f>
        <v>4080</v>
      </c>
      <c r="J89" s="108">
        <f t="shared" si="3"/>
        <v>3.610766594773271</v>
      </c>
    </row>
    <row r="90" spans="2:10" ht="15" customHeight="1" x14ac:dyDescent="0.2">
      <c r="B90" s="307"/>
      <c r="C90" s="263">
        <v>2</v>
      </c>
      <c r="D90" s="93" t="s">
        <v>6</v>
      </c>
      <c r="E90" s="94" t="s">
        <v>0</v>
      </c>
      <c r="F90" s="95">
        <v>116</v>
      </c>
      <c r="G90" s="94" t="s">
        <v>1</v>
      </c>
      <c r="H90" s="94" t="s">
        <v>1</v>
      </c>
      <c r="I90" s="96">
        <f>F90*5*10^$F$5</f>
        <v>5800</v>
      </c>
      <c r="J90" s="97">
        <f t="shared" si="3"/>
        <v>3.763502865467597</v>
      </c>
    </row>
    <row r="91" spans="2:10" ht="15" customHeight="1" x14ac:dyDescent="0.2">
      <c r="B91" s="307"/>
      <c r="C91" s="256"/>
      <c r="D91" s="19" t="s">
        <v>36</v>
      </c>
      <c r="E91" s="98" t="s">
        <v>0</v>
      </c>
      <c r="F91" s="103">
        <v>88</v>
      </c>
      <c r="G91" s="100">
        <v>9</v>
      </c>
      <c r="H91" s="100">
        <v>1</v>
      </c>
      <c r="I91" s="101">
        <f>F91*5*10^$F$5</f>
        <v>4400</v>
      </c>
      <c r="J91" s="102">
        <f t="shared" si="3"/>
        <v>3.643551368562945</v>
      </c>
    </row>
    <row r="92" spans="2:10" ht="15" customHeight="1" x14ac:dyDescent="0.2">
      <c r="B92" s="307"/>
      <c r="C92" s="256"/>
      <c r="D92" s="19" t="s">
        <v>39</v>
      </c>
      <c r="E92" s="103">
        <v>4</v>
      </c>
      <c r="F92" s="98">
        <v>1</v>
      </c>
      <c r="G92" s="100">
        <v>0</v>
      </c>
      <c r="H92" s="100">
        <v>0</v>
      </c>
      <c r="I92" s="101">
        <f>E92*5*10^$E$5</f>
        <v>20</v>
      </c>
      <c r="J92" s="102">
        <f t="shared" si="3"/>
        <v>1.3222192947339193</v>
      </c>
    </row>
    <row r="93" spans="2:10" ht="15" customHeight="1" thickBot="1" x14ac:dyDescent="0.25">
      <c r="B93" s="307"/>
      <c r="C93" s="278"/>
      <c r="D93" s="19" t="s">
        <v>40</v>
      </c>
      <c r="E93" s="105" t="s">
        <v>2</v>
      </c>
      <c r="F93" s="106" t="s">
        <v>2</v>
      </c>
      <c r="G93" s="106" t="s">
        <v>2</v>
      </c>
      <c r="H93" s="105" t="s">
        <v>2</v>
      </c>
      <c r="I93" s="107">
        <f>I91-I92</f>
        <v>4380</v>
      </c>
      <c r="J93" s="108">
        <f t="shared" si="3"/>
        <v>3.6415732531781755</v>
      </c>
    </row>
    <row r="94" spans="2:10" ht="15" customHeight="1" x14ac:dyDescent="0.2">
      <c r="B94" s="307"/>
      <c r="C94" s="263">
        <v>3</v>
      </c>
      <c r="D94" s="93" t="s">
        <v>6</v>
      </c>
      <c r="E94" s="94" t="s">
        <v>9</v>
      </c>
      <c r="F94" s="95">
        <v>73</v>
      </c>
      <c r="G94" s="94" t="s">
        <v>1</v>
      </c>
      <c r="H94" s="94" t="s">
        <v>1</v>
      </c>
      <c r="I94" s="96">
        <f>F94*5*10^$F$5</f>
        <v>3650</v>
      </c>
      <c r="J94" s="97">
        <f t="shared" si="3"/>
        <v>3.5624118329497274</v>
      </c>
    </row>
    <row r="95" spans="2:10" ht="15" customHeight="1" x14ac:dyDescent="0.2">
      <c r="B95" s="307"/>
      <c r="C95" s="256"/>
      <c r="D95" s="19" t="s">
        <v>36</v>
      </c>
      <c r="E95" s="98" t="s">
        <v>9</v>
      </c>
      <c r="F95" s="103">
        <v>57</v>
      </c>
      <c r="G95" s="100">
        <v>4</v>
      </c>
      <c r="H95" s="100">
        <v>1</v>
      </c>
      <c r="I95" s="101">
        <f>F95*5*10^$F$5</f>
        <v>2850</v>
      </c>
      <c r="J95" s="102">
        <f t="shared" si="3"/>
        <v>3.4549972173094599</v>
      </c>
    </row>
    <row r="96" spans="2:10" ht="15" customHeight="1" x14ac:dyDescent="0.2">
      <c r="B96" s="307"/>
      <c r="C96" s="256"/>
      <c r="D96" s="19" t="s">
        <v>39</v>
      </c>
      <c r="E96" s="103">
        <v>3</v>
      </c>
      <c r="F96" s="98">
        <v>1</v>
      </c>
      <c r="G96" s="100">
        <v>0</v>
      </c>
      <c r="H96" s="100">
        <v>0</v>
      </c>
      <c r="I96" s="101">
        <f>E96*5*10^$E$5</f>
        <v>15</v>
      </c>
      <c r="J96" s="102">
        <f t="shared" si="3"/>
        <v>1.2041199826559248</v>
      </c>
    </row>
    <row r="97" spans="2:10" ht="15" customHeight="1" thickBot="1" x14ac:dyDescent="0.25">
      <c r="B97" s="307"/>
      <c r="C97" s="278"/>
      <c r="D97" s="19" t="s">
        <v>40</v>
      </c>
      <c r="E97" s="105" t="s">
        <v>2</v>
      </c>
      <c r="F97" s="106" t="s">
        <v>2</v>
      </c>
      <c r="G97" s="106" t="s">
        <v>2</v>
      </c>
      <c r="H97" s="105" t="s">
        <v>2</v>
      </c>
      <c r="I97" s="107">
        <f>I95-I96</f>
        <v>2835</v>
      </c>
      <c r="J97" s="108">
        <f t="shared" si="3"/>
        <v>3.4527062265110291</v>
      </c>
    </row>
    <row r="98" spans="2:10" ht="15" customHeight="1" x14ac:dyDescent="0.2">
      <c r="B98" s="307"/>
      <c r="C98" s="263">
        <v>4</v>
      </c>
      <c r="D98" s="93" t="s">
        <v>6</v>
      </c>
      <c r="E98" s="94" t="s">
        <v>0</v>
      </c>
      <c r="F98" s="95">
        <v>97</v>
      </c>
      <c r="G98" s="94" t="s">
        <v>1</v>
      </c>
      <c r="H98" s="94" t="s">
        <v>1</v>
      </c>
      <c r="I98" s="96">
        <f>F98*5*10^$F$5</f>
        <v>4850</v>
      </c>
      <c r="J98" s="97">
        <f t="shared" si="3"/>
        <v>3.6858312746260635</v>
      </c>
    </row>
    <row r="99" spans="2:10" ht="15" customHeight="1" x14ac:dyDescent="0.2">
      <c r="B99" s="307"/>
      <c r="C99" s="256"/>
      <c r="D99" s="19" t="s">
        <v>36</v>
      </c>
      <c r="E99" s="98" t="s">
        <v>0</v>
      </c>
      <c r="F99" s="98" t="s">
        <v>25</v>
      </c>
      <c r="G99" s="99">
        <v>18</v>
      </c>
      <c r="H99" s="100">
        <v>2</v>
      </c>
      <c r="I99" s="101">
        <f>G99*5*10^$G$5</f>
        <v>9000</v>
      </c>
      <c r="J99" s="102">
        <f t="shared" si="3"/>
        <v>3.9542907617011269</v>
      </c>
    </row>
    <row r="100" spans="2:10" ht="15" customHeight="1" x14ac:dyDescent="0.2">
      <c r="B100" s="307"/>
      <c r="C100" s="256"/>
      <c r="D100" s="19" t="s">
        <v>39</v>
      </c>
      <c r="E100" s="103">
        <v>1</v>
      </c>
      <c r="F100" s="98">
        <v>0</v>
      </c>
      <c r="G100" s="100">
        <v>0</v>
      </c>
      <c r="H100" s="100">
        <v>0</v>
      </c>
      <c r="I100" s="101">
        <f>E100*5*10^$E$5</f>
        <v>5</v>
      </c>
      <c r="J100" s="102">
        <f t="shared" si="3"/>
        <v>0.77815125038364363</v>
      </c>
    </row>
    <row r="101" spans="2:10" ht="15" customHeight="1" thickBot="1" x14ac:dyDescent="0.25">
      <c r="B101" s="307"/>
      <c r="C101" s="278"/>
      <c r="D101" s="19" t="s">
        <v>40</v>
      </c>
      <c r="E101" s="105" t="s">
        <v>2</v>
      </c>
      <c r="F101" s="106" t="s">
        <v>2</v>
      </c>
      <c r="G101" s="106" t="s">
        <v>2</v>
      </c>
      <c r="H101" s="105" t="s">
        <v>2</v>
      </c>
      <c r="I101" s="107">
        <f>I99-I100</f>
        <v>8995</v>
      </c>
      <c r="J101" s="108">
        <f t="shared" si="3"/>
        <v>3.9540494467635945</v>
      </c>
    </row>
    <row r="102" spans="2:10" ht="15" customHeight="1" x14ac:dyDescent="0.2">
      <c r="B102" s="307"/>
      <c r="C102" s="263">
        <v>5</v>
      </c>
      <c r="D102" s="93" t="s">
        <v>6</v>
      </c>
      <c r="E102" s="94" t="s">
        <v>9</v>
      </c>
      <c r="F102" s="95">
        <v>108</v>
      </c>
      <c r="G102" s="94" t="s">
        <v>1</v>
      </c>
      <c r="H102" s="94" t="s">
        <v>1</v>
      </c>
      <c r="I102" s="96">
        <f>F102*5*10^$F$5</f>
        <v>5400</v>
      </c>
      <c r="J102" s="97">
        <f t="shared" si="3"/>
        <v>3.7324741772811936</v>
      </c>
    </row>
    <row r="103" spans="2:10" ht="15" customHeight="1" x14ac:dyDescent="0.2">
      <c r="B103" s="307"/>
      <c r="C103" s="256"/>
      <c r="D103" s="19" t="s">
        <v>36</v>
      </c>
      <c r="E103" s="98" t="s">
        <v>9</v>
      </c>
      <c r="F103" s="100">
        <v>244</v>
      </c>
      <c r="G103" s="99">
        <v>9</v>
      </c>
      <c r="H103" s="100">
        <v>1</v>
      </c>
      <c r="I103" s="101">
        <f>G103*5*10^$G$5</f>
        <v>4500</v>
      </c>
      <c r="J103" s="102">
        <f t="shared" si="3"/>
        <v>3.6533090129384789</v>
      </c>
    </row>
    <row r="104" spans="2:10" ht="15" customHeight="1" x14ac:dyDescent="0.2">
      <c r="B104" s="307"/>
      <c r="C104" s="256"/>
      <c r="D104" s="19" t="s">
        <v>39</v>
      </c>
      <c r="E104" s="103">
        <v>3</v>
      </c>
      <c r="F104" s="98">
        <v>0</v>
      </c>
      <c r="G104" s="100">
        <v>0</v>
      </c>
      <c r="H104" s="100">
        <v>0</v>
      </c>
      <c r="I104" s="101">
        <f>E104*5*10^$E$5</f>
        <v>15</v>
      </c>
      <c r="J104" s="102">
        <f t="shared" si="3"/>
        <v>1.2041199826559248</v>
      </c>
    </row>
    <row r="105" spans="2:10" ht="15" customHeight="1" thickBot="1" x14ac:dyDescent="0.25">
      <c r="B105" s="308"/>
      <c r="C105" s="278"/>
      <c r="D105" s="19" t="s">
        <v>40</v>
      </c>
      <c r="E105" s="105" t="s">
        <v>2</v>
      </c>
      <c r="F105" s="106" t="s">
        <v>2</v>
      </c>
      <c r="G105" s="106" t="s">
        <v>2</v>
      </c>
      <c r="H105" s="105" t="s">
        <v>2</v>
      </c>
      <c r="I105" s="107">
        <f>I103-I104</f>
        <v>4485</v>
      </c>
      <c r="J105" s="108">
        <f t="shared" si="3"/>
        <v>3.6518592692469491</v>
      </c>
    </row>
    <row r="106" spans="2:10" ht="15" customHeight="1" x14ac:dyDescent="0.2">
      <c r="B106" s="306" t="s">
        <v>49</v>
      </c>
      <c r="C106" s="263">
        <v>1</v>
      </c>
      <c r="D106" s="93" t="s">
        <v>6</v>
      </c>
      <c r="E106" s="94" t="s">
        <v>9</v>
      </c>
      <c r="F106" s="95">
        <v>76</v>
      </c>
      <c r="G106" s="94" t="s">
        <v>1</v>
      </c>
      <c r="H106" s="94" t="s">
        <v>1</v>
      </c>
      <c r="I106" s="96">
        <f>F106*5*10^$F$5</f>
        <v>3800</v>
      </c>
      <c r="J106" s="97">
        <f t="shared" si="3"/>
        <v>3.5798978696031036</v>
      </c>
    </row>
    <row r="107" spans="2:10" ht="15" customHeight="1" x14ac:dyDescent="0.2">
      <c r="B107" s="307"/>
      <c r="C107" s="256"/>
      <c r="D107" s="19" t="s">
        <v>36</v>
      </c>
      <c r="E107" s="98" t="s">
        <v>9</v>
      </c>
      <c r="F107" s="103">
        <v>111</v>
      </c>
      <c r="G107" s="100">
        <v>6</v>
      </c>
      <c r="H107" s="100">
        <v>0</v>
      </c>
      <c r="I107" s="101">
        <f>F107*5*10^$F$5</f>
        <v>5550</v>
      </c>
      <c r="J107" s="102">
        <f t="shared" si="3"/>
        <v>3.7443712273318606</v>
      </c>
    </row>
    <row r="108" spans="2:10" ht="15" customHeight="1" x14ac:dyDescent="0.2">
      <c r="B108" s="307"/>
      <c r="C108" s="256"/>
      <c r="D108" s="19" t="s">
        <v>39</v>
      </c>
      <c r="E108" s="103">
        <v>3</v>
      </c>
      <c r="F108" s="98">
        <v>0</v>
      </c>
      <c r="G108" s="100">
        <v>0</v>
      </c>
      <c r="H108" s="100">
        <v>0</v>
      </c>
      <c r="I108" s="101">
        <f>E108*5*10^$E$5</f>
        <v>15</v>
      </c>
      <c r="J108" s="102">
        <f t="shared" si="3"/>
        <v>1.2041199826559248</v>
      </c>
    </row>
    <row r="109" spans="2:10" ht="15" customHeight="1" thickBot="1" x14ac:dyDescent="0.25">
      <c r="B109" s="307"/>
      <c r="C109" s="278"/>
      <c r="D109" s="19" t="s">
        <v>40</v>
      </c>
      <c r="E109" s="105" t="s">
        <v>2</v>
      </c>
      <c r="F109" s="106" t="s">
        <v>2</v>
      </c>
      <c r="G109" s="106" t="s">
        <v>2</v>
      </c>
      <c r="H109" s="105" t="s">
        <v>2</v>
      </c>
      <c r="I109" s="107">
        <f>I107-I108</f>
        <v>5535</v>
      </c>
      <c r="J109" s="108">
        <f t="shared" si="3"/>
        <v>3.7431960814487013</v>
      </c>
    </row>
    <row r="110" spans="2:10" ht="15" customHeight="1" x14ac:dyDescent="0.2">
      <c r="B110" s="307"/>
      <c r="C110" s="263">
        <v>2</v>
      </c>
      <c r="D110" s="93" t="s">
        <v>6</v>
      </c>
      <c r="E110" s="94">
        <v>500</v>
      </c>
      <c r="F110" s="95">
        <v>89</v>
      </c>
      <c r="G110" s="94" t="s">
        <v>1</v>
      </c>
      <c r="H110" s="94" t="s">
        <v>1</v>
      </c>
      <c r="I110" s="96">
        <f>F110*5*10^$F$5</f>
        <v>4450</v>
      </c>
      <c r="J110" s="97">
        <f t="shared" ref="J110:J125" si="4">LOG10(I110+1)</f>
        <v>3.6484575942825224</v>
      </c>
    </row>
    <row r="111" spans="2:10" ht="15" customHeight="1" x14ac:dyDescent="0.2">
      <c r="B111" s="307"/>
      <c r="C111" s="256"/>
      <c r="D111" s="19" t="s">
        <v>36</v>
      </c>
      <c r="E111" s="98" t="s">
        <v>0</v>
      </c>
      <c r="F111" s="98" t="s">
        <v>25</v>
      </c>
      <c r="G111" s="99">
        <v>14</v>
      </c>
      <c r="H111" s="100">
        <v>0</v>
      </c>
      <c r="I111" s="101">
        <f>G111*5*10^$G$5</f>
        <v>7000</v>
      </c>
      <c r="J111" s="102">
        <f t="shared" si="4"/>
        <v>3.8451600776519457</v>
      </c>
    </row>
    <row r="112" spans="2:10" ht="15" customHeight="1" x14ac:dyDescent="0.2">
      <c r="B112" s="307"/>
      <c r="C112" s="256"/>
      <c r="D112" s="19" t="s">
        <v>39</v>
      </c>
      <c r="E112" s="103">
        <v>0</v>
      </c>
      <c r="F112" s="98">
        <v>0</v>
      </c>
      <c r="G112" s="100">
        <v>0</v>
      </c>
      <c r="H112" s="100">
        <v>0</v>
      </c>
      <c r="I112" s="101">
        <f>E112*5*10^$E$5</f>
        <v>0</v>
      </c>
      <c r="J112" s="102">
        <f t="shared" si="4"/>
        <v>0</v>
      </c>
    </row>
    <row r="113" spans="2:10" ht="15" customHeight="1" thickBot="1" x14ac:dyDescent="0.25">
      <c r="B113" s="307"/>
      <c r="C113" s="278"/>
      <c r="D113" s="19" t="s">
        <v>40</v>
      </c>
      <c r="E113" s="105" t="s">
        <v>2</v>
      </c>
      <c r="F113" s="106" t="s">
        <v>2</v>
      </c>
      <c r="G113" s="106" t="s">
        <v>2</v>
      </c>
      <c r="H113" s="105" t="s">
        <v>2</v>
      </c>
      <c r="I113" s="107">
        <f>I111-I112</f>
        <v>7000</v>
      </c>
      <c r="J113" s="108">
        <f t="shared" si="4"/>
        <v>3.8451600776519457</v>
      </c>
    </row>
    <row r="114" spans="2:10" ht="15" customHeight="1" x14ac:dyDescent="0.2">
      <c r="B114" s="307"/>
      <c r="C114" s="263">
        <v>3</v>
      </c>
      <c r="D114" s="93" t="s">
        <v>6</v>
      </c>
      <c r="E114" s="94" t="s">
        <v>9</v>
      </c>
      <c r="F114" s="95">
        <v>62</v>
      </c>
      <c r="G114" s="94" t="s">
        <v>1</v>
      </c>
      <c r="H114" s="94" t="s">
        <v>1</v>
      </c>
      <c r="I114" s="96">
        <f>F114*5*10^$F$5</f>
        <v>3100</v>
      </c>
      <c r="J114" s="97">
        <f t="shared" si="4"/>
        <v>3.4915017662373264</v>
      </c>
    </row>
    <row r="115" spans="2:10" ht="15" customHeight="1" x14ac:dyDescent="0.2">
      <c r="B115" s="307"/>
      <c r="C115" s="256"/>
      <c r="D115" s="19" t="s">
        <v>36</v>
      </c>
      <c r="E115" s="98" t="s">
        <v>9</v>
      </c>
      <c r="F115" s="103">
        <v>88</v>
      </c>
      <c r="G115" s="100">
        <v>11</v>
      </c>
      <c r="H115" s="100">
        <v>1</v>
      </c>
      <c r="I115" s="101">
        <f>F115*5*10^$F$5</f>
        <v>4400</v>
      </c>
      <c r="J115" s="102">
        <f t="shared" si="4"/>
        <v>3.643551368562945</v>
      </c>
    </row>
    <row r="116" spans="2:10" ht="15" customHeight="1" x14ac:dyDescent="0.2">
      <c r="B116" s="307"/>
      <c r="C116" s="256"/>
      <c r="D116" s="19" t="s">
        <v>39</v>
      </c>
      <c r="E116" s="103">
        <v>1</v>
      </c>
      <c r="F116" s="98">
        <v>0</v>
      </c>
      <c r="G116" s="100">
        <v>0</v>
      </c>
      <c r="H116" s="100">
        <v>0</v>
      </c>
      <c r="I116" s="101">
        <f>E116*5*10^$E$5</f>
        <v>5</v>
      </c>
      <c r="J116" s="102">
        <f t="shared" si="4"/>
        <v>0.77815125038364363</v>
      </c>
    </row>
    <row r="117" spans="2:10" ht="15" customHeight="1" thickBot="1" x14ac:dyDescent="0.25">
      <c r="B117" s="307"/>
      <c r="C117" s="278"/>
      <c r="D117" s="19" t="s">
        <v>40</v>
      </c>
      <c r="E117" s="105" t="s">
        <v>2</v>
      </c>
      <c r="F117" s="106" t="s">
        <v>2</v>
      </c>
      <c r="G117" s="106" t="s">
        <v>2</v>
      </c>
      <c r="H117" s="105" t="s">
        <v>2</v>
      </c>
      <c r="I117" s="107">
        <f>I115-I116</f>
        <v>4395</v>
      </c>
      <c r="J117" s="108">
        <f t="shared" si="4"/>
        <v>3.643057683751453</v>
      </c>
    </row>
    <row r="118" spans="2:10" ht="15" customHeight="1" x14ac:dyDescent="0.2">
      <c r="B118" s="307"/>
      <c r="C118" s="263">
        <v>4</v>
      </c>
      <c r="D118" s="93" t="s">
        <v>6</v>
      </c>
      <c r="E118" s="94" t="s">
        <v>9</v>
      </c>
      <c r="F118" s="95">
        <v>144</v>
      </c>
      <c r="G118" s="94" t="s">
        <v>1</v>
      </c>
      <c r="H118" s="94" t="s">
        <v>1</v>
      </c>
      <c r="I118" s="96">
        <f>F118*5*10^$F$5</f>
        <v>7200</v>
      </c>
      <c r="J118" s="97">
        <f t="shared" si="4"/>
        <v>3.8573928109209015</v>
      </c>
    </row>
    <row r="119" spans="2:10" ht="15" customHeight="1" x14ac:dyDescent="0.2">
      <c r="B119" s="307"/>
      <c r="C119" s="256"/>
      <c r="D119" s="19" t="s">
        <v>36</v>
      </c>
      <c r="E119" s="98" t="s">
        <v>9</v>
      </c>
      <c r="F119" s="98" t="s">
        <v>25</v>
      </c>
      <c r="G119" s="99">
        <v>21</v>
      </c>
      <c r="H119" s="100">
        <v>2</v>
      </c>
      <c r="I119" s="101">
        <f>G119*5*10^$G$5</f>
        <v>10500</v>
      </c>
      <c r="J119" s="102">
        <f t="shared" si="4"/>
        <v>4.0212306584797028</v>
      </c>
    </row>
    <row r="120" spans="2:10" ht="15" customHeight="1" x14ac:dyDescent="0.2">
      <c r="B120" s="307"/>
      <c r="C120" s="256"/>
      <c r="D120" s="19" t="s">
        <v>39</v>
      </c>
      <c r="E120" s="103">
        <v>0</v>
      </c>
      <c r="F120" s="98">
        <v>0</v>
      </c>
      <c r="G120" s="100">
        <v>0</v>
      </c>
      <c r="H120" s="100">
        <v>0</v>
      </c>
      <c r="I120" s="101">
        <f>E120*5*10^$E$5</f>
        <v>0</v>
      </c>
      <c r="J120" s="102">
        <f t="shared" si="4"/>
        <v>0</v>
      </c>
    </row>
    <row r="121" spans="2:10" ht="15" customHeight="1" thickBot="1" x14ac:dyDescent="0.25">
      <c r="B121" s="307"/>
      <c r="C121" s="278"/>
      <c r="D121" s="19" t="s">
        <v>40</v>
      </c>
      <c r="E121" s="105" t="s">
        <v>2</v>
      </c>
      <c r="F121" s="106" t="s">
        <v>2</v>
      </c>
      <c r="G121" s="106" t="s">
        <v>2</v>
      </c>
      <c r="H121" s="105" t="s">
        <v>2</v>
      </c>
      <c r="I121" s="107">
        <f>I119-I120</f>
        <v>10500</v>
      </c>
      <c r="J121" s="108">
        <f t="shared" si="4"/>
        <v>4.0212306584797028</v>
      </c>
    </row>
    <row r="122" spans="2:10" ht="15" customHeight="1" x14ac:dyDescent="0.2">
      <c r="B122" s="307"/>
      <c r="C122" s="263">
        <v>5</v>
      </c>
      <c r="D122" s="93" t="s">
        <v>6</v>
      </c>
      <c r="E122" s="94" t="s">
        <v>23</v>
      </c>
      <c r="F122" s="95">
        <v>16</v>
      </c>
      <c r="G122" s="94" t="s">
        <v>1</v>
      </c>
      <c r="H122" s="94" t="s">
        <v>1</v>
      </c>
      <c r="I122" s="96">
        <f>F122*5*10^$F$5</f>
        <v>800</v>
      </c>
      <c r="J122" s="97">
        <f t="shared" si="4"/>
        <v>2.9036325160842376</v>
      </c>
    </row>
    <row r="123" spans="2:10" ht="15" customHeight="1" x14ac:dyDescent="0.2">
      <c r="B123" s="307"/>
      <c r="C123" s="256"/>
      <c r="D123" s="19" t="s">
        <v>36</v>
      </c>
      <c r="E123" s="98" t="s">
        <v>23</v>
      </c>
      <c r="F123" s="103">
        <v>35</v>
      </c>
      <c r="G123" s="100">
        <v>2</v>
      </c>
      <c r="H123" s="100">
        <v>0</v>
      </c>
      <c r="I123" s="101">
        <f>F123*5*10^$F$5</f>
        <v>1750</v>
      </c>
      <c r="J123" s="102">
        <f t="shared" si="4"/>
        <v>3.2432861460834461</v>
      </c>
    </row>
    <row r="124" spans="2:10" ht="15" customHeight="1" x14ac:dyDescent="0.2">
      <c r="B124" s="307"/>
      <c r="C124" s="256"/>
      <c r="D124" s="19" t="s">
        <v>39</v>
      </c>
      <c r="E124" s="103">
        <v>1</v>
      </c>
      <c r="F124" s="98">
        <v>0</v>
      </c>
      <c r="G124" s="100">
        <v>0</v>
      </c>
      <c r="H124" s="100">
        <v>0</v>
      </c>
      <c r="I124" s="101">
        <f>E124*5*10^$E$5</f>
        <v>5</v>
      </c>
      <c r="J124" s="102">
        <f t="shared" si="4"/>
        <v>0.77815125038364363</v>
      </c>
    </row>
    <row r="125" spans="2:10" ht="15" customHeight="1" thickBot="1" x14ac:dyDescent="0.25">
      <c r="B125" s="308"/>
      <c r="C125" s="278"/>
      <c r="D125" s="19" t="s">
        <v>40</v>
      </c>
      <c r="E125" s="105" t="s">
        <v>2</v>
      </c>
      <c r="F125" s="106" t="s">
        <v>2</v>
      </c>
      <c r="G125" s="106" t="s">
        <v>2</v>
      </c>
      <c r="H125" s="105" t="s">
        <v>2</v>
      </c>
      <c r="I125" s="107">
        <f>I123-I124</f>
        <v>1745</v>
      </c>
      <c r="J125" s="108">
        <f t="shared" si="4"/>
        <v>3.2420442393695508</v>
      </c>
    </row>
    <row r="126" spans="2:10" ht="15" customHeight="1" x14ac:dyDescent="0.2">
      <c r="B126" s="306" t="s">
        <v>50</v>
      </c>
      <c r="C126" s="263">
        <v>1</v>
      </c>
      <c r="D126" s="93" t="s">
        <v>6</v>
      </c>
      <c r="E126" s="94" t="s">
        <v>0</v>
      </c>
      <c r="F126" s="95">
        <v>492</v>
      </c>
      <c r="G126" s="94" t="s">
        <v>1</v>
      </c>
      <c r="H126" s="94" t="s">
        <v>1</v>
      </c>
      <c r="I126" s="96">
        <f>F126*5*10^$F$5</f>
        <v>24600</v>
      </c>
      <c r="J126" s="97">
        <f t="shared" ref="J126:J149" si="5">LOG10(I126+1)</f>
        <v>4.3909527609917944</v>
      </c>
    </row>
    <row r="127" spans="2:10" ht="15" customHeight="1" x14ac:dyDescent="0.2">
      <c r="B127" s="307"/>
      <c r="C127" s="256"/>
      <c r="D127" s="19" t="s">
        <v>36</v>
      </c>
      <c r="E127" s="98" t="s">
        <v>0</v>
      </c>
      <c r="F127" s="98" t="s">
        <v>9</v>
      </c>
      <c r="G127" s="99">
        <v>45</v>
      </c>
      <c r="H127" s="100">
        <v>3</v>
      </c>
      <c r="I127" s="101">
        <f>G127*5*10^$G$5</f>
        <v>22500</v>
      </c>
      <c r="J127" s="102">
        <f t="shared" si="5"/>
        <v>4.3522018196594159</v>
      </c>
    </row>
    <row r="128" spans="2:10" ht="15" customHeight="1" x14ac:dyDescent="0.2">
      <c r="B128" s="307"/>
      <c r="C128" s="256"/>
      <c r="D128" s="19" t="s">
        <v>39</v>
      </c>
      <c r="E128" s="103">
        <v>65</v>
      </c>
      <c r="F128" s="98">
        <v>5</v>
      </c>
      <c r="G128" s="100">
        <v>1</v>
      </c>
      <c r="H128" s="100">
        <v>0</v>
      </c>
      <c r="I128" s="101">
        <f>E128*5*10^$E$5</f>
        <v>325</v>
      </c>
      <c r="J128" s="102">
        <f t="shared" si="5"/>
        <v>2.5132176000679389</v>
      </c>
    </row>
    <row r="129" spans="2:10" ht="15" customHeight="1" thickBot="1" x14ac:dyDescent="0.25">
      <c r="B129" s="307"/>
      <c r="C129" s="278"/>
      <c r="D129" s="19" t="s">
        <v>40</v>
      </c>
      <c r="E129" s="105" t="s">
        <v>2</v>
      </c>
      <c r="F129" s="106" t="s">
        <v>2</v>
      </c>
      <c r="G129" s="106" t="s">
        <v>2</v>
      </c>
      <c r="H129" s="105" t="s">
        <v>2</v>
      </c>
      <c r="I129" s="107">
        <f>I127-I128</f>
        <v>22175</v>
      </c>
      <c r="J129" s="108">
        <f t="shared" si="5"/>
        <v>4.3458832129317129</v>
      </c>
    </row>
    <row r="130" spans="2:10" ht="15" customHeight="1" x14ac:dyDescent="0.2">
      <c r="B130" s="307"/>
      <c r="C130" s="263">
        <v>2</v>
      </c>
      <c r="D130" s="93" t="s">
        <v>6</v>
      </c>
      <c r="E130" s="94" t="s">
        <v>0</v>
      </c>
      <c r="F130" s="95">
        <v>618</v>
      </c>
      <c r="G130" s="94" t="s">
        <v>1</v>
      </c>
      <c r="H130" s="94" t="s">
        <v>1</v>
      </c>
      <c r="I130" s="96">
        <f>F130*5*10^$F$5</f>
        <v>30900</v>
      </c>
      <c r="J130" s="97">
        <f t="shared" si="5"/>
        <v>4.4899725340350169</v>
      </c>
    </row>
    <row r="131" spans="2:10" ht="15" customHeight="1" x14ac:dyDescent="0.2">
      <c r="B131" s="307"/>
      <c r="C131" s="256"/>
      <c r="D131" s="19" t="s">
        <v>36</v>
      </c>
      <c r="E131" s="98" t="s">
        <v>0</v>
      </c>
      <c r="F131" s="98" t="s">
        <v>0</v>
      </c>
      <c r="G131" s="99">
        <v>99</v>
      </c>
      <c r="H131" s="100">
        <v>18</v>
      </c>
      <c r="I131" s="101">
        <f>G131*5*10^$G$5</f>
        <v>49500</v>
      </c>
      <c r="J131" s="102">
        <f t="shared" si="5"/>
        <v>4.6946139724708447</v>
      </c>
    </row>
    <row r="132" spans="2:10" ht="15" customHeight="1" x14ac:dyDescent="0.2">
      <c r="B132" s="307"/>
      <c r="C132" s="256"/>
      <c r="D132" s="19" t="s">
        <v>39</v>
      </c>
      <c r="E132" s="98">
        <v>41</v>
      </c>
      <c r="F132" s="99">
        <v>15</v>
      </c>
      <c r="G132" s="100">
        <v>1</v>
      </c>
      <c r="H132" s="100">
        <v>0</v>
      </c>
      <c r="I132" s="101">
        <f>F132*5*10^$F$5</f>
        <v>750</v>
      </c>
      <c r="J132" s="102">
        <f t="shared" si="5"/>
        <v>2.8756399370041685</v>
      </c>
    </row>
    <row r="133" spans="2:10" ht="15" customHeight="1" thickBot="1" x14ac:dyDescent="0.25">
      <c r="B133" s="307"/>
      <c r="C133" s="278"/>
      <c r="D133" s="19" t="s">
        <v>40</v>
      </c>
      <c r="E133" s="105" t="s">
        <v>2</v>
      </c>
      <c r="F133" s="106" t="s">
        <v>2</v>
      </c>
      <c r="G133" s="106" t="s">
        <v>2</v>
      </c>
      <c r="H133" s="105" t="s">
        <v>2</v>
      </c>
      <c r="I133" s="107">
        <f>I131-I132</f>
        <v>48750</v>
      </c>
      <c r="J133" s="108">
        <f t="shared" si="5"/>
        <v>4.6879835285479432</v>
      </c>
    </row>
    <row r="134" spans="2:10" ht="15" customHeight="1" x14ac:dyDescent="0.2">
      <c r="B134" s="307"/>
      <c r="C134" s="263">
        <v>3</v>
      </c>
      <c r="D134" s="93" t="s">
        <v>6</v>
      </c>
      <c r="E134" s="94" t="s">
        <v>0</v>
      </c>
      <c r="F134" s="95">
        <v>432</v>
      </c>
      <c r="G134" s="94" t="s">
        <v>1</v>
      </c>
      <c r="H134" s="94" t="s">
        <v>1</v>
      </c>
      <c r="I134" s="96">
        <f>F134*5*10^$F$5</f>
        <v>21600</v>
      </c>
      <c r="J134" s="97">
        <f t="shared" si="5"/>
        <v>4.3344738569115373</v>
      </c>
    </row>
    <row r="135" spans="2:10" ht="15" customHeight="1" x14ac:dyDescent="0.2">
      <c r="B135" s="307"/>
      <c r="C135" s="256"/>
      <c r="D135" s="19" t="s">
        <v>36</v>
      </c>
      <c r="E135" s="98" t="s">
        <v>0</v>
      </c>
      <c r="F135" s="98" t="s">
        <v>0</v>
      </c>
      <c r="G135" s="99">
        <v>67</v>
      </c>
      <c r="H135" s="100">
        <v>1</v>
      </c>
      <c r="I135" s="101">
        <f>G135*5*10^$G$5</f>
        <v>33500</v>
      </c>
      <c r="J135" s="102">
        <f t="shared" si="5"/>
        <v>4.5250577708577415</v>
      </c>
    </row>
    <row r="136" spans="2:10" ht="15" customHeight="1" x14ac:dyDescent="0.2">
      <c r="B136" s="307"/>
      <c r="C136" s="256"/>
      <c r="D136" s="19" t="s">
        <v>39</v>
      </c>
      <c r="E136" s="103">
        <v>32</v>
      </c>
      <c r="F136" s="98">
        <v>2</v>
      </c>
      <c r="G136" s="100">
        <v>0</v>
      </c>
      <c r="H136" s="100">
        <v>0</v>
      </c>
      <c r="I136" s="101">
        <f>E136*5*10^$E$5</f>
        <v>160</v>
      </c>
      <c r="J136" s="102">
        <f t="shared" si="5"/>
        <v>2.2068258760318495</v>
      </c>
    </row>
    <row r="137" spans="2:10" ht="15" customHeight="1" thickBot="1" x14ac:dyDescent="0.25">
      <c r="B137" s="307"/>
      <c r="C137" s="278"/>
      <c r="D137" s="19" t="s">
        <v>40</v>
      </c>
      <c r="E137" s="105" t="s">
        <v>2</v>
      </c>
      <c r="F137" s="106" t="s">
        <v>2</v>
      </c>
      <c r="G137" s="106" t="s">
        <v>2</v>
      </c>
      <c r="H137" s="105" t="s">
        <v>2</v>
      </c>
      <c r="I137" s="107">
        <f>I135-I136</f>
        <v>33340</v>
      </c>
      <c r="J137" s="108">
        <f t="shared" si="5"/>
        <v>4.522978621525847</v>
      </c>
    </row>
    <row r="138" spans="2:10" ht="15" customHeight="1" x14ac:dyDescent="0.2">
      <c r="B138" s="307"/>
      <c r="C138" s="263">
        <v>4</v>
      </c>
      <c r="D138" s="93" t="s">
        <v>6</v>
      </c>
      <c r="E138" s="94" t="s">
        <v>0</v>
      </c>
      <c r="F138" s="95">
        <v>464</v>
      </c>
      <c r="G138" s="94" t="s">
        <v>1</v>
      </c>
      <c r="H138" s="94" t="s">
        <v>1</v>
      </c>
      <c r="I138" s="96">
        <f>F138*5*10^$F$5</f>
        <v>23200</v>
      </c>
      <c r="J138" s="97">
        <f t="shared" si="5"/>
        <v>4.3655067040772089</v>
      </c>
    </row>
    <row r="139" spans="2:10" ht="15" customHeight="1" x14ac:dyDescent="0.2">
      <c r="B139" s="307"/>
      <c r="C139" s="256"/>
      <c r="D139" s="19" t="s">
        <v>36</v>
      </c>
      <c r="E139" s="98" t="s">
        <v>0</v>
      </c>
      <c r="F139" s="98" t="s">
        <v>23</v>
      </c>
      <c r="G139" s="99">
        <v>33</v>
      </c>
      <c r="H139" s="100">
        <v>3</v>
      </c>
      <c r="I139" s="101">
        <f>G139*5*10^$G$5</f>
        <v>16500</v>
      </c>
      <c r="J139" s="102">
        <f t="shared" si="5"/>
        <v>4.2175102642940274</v>
      </c>
    </row>
    <row r="140" spans="2:10" ht="15" customHeight="1" x14ac:dyDescent="0.2">
      <c r="B140" s="307"/>
      <c r="C140" s="256"/>
      <c r="D140" s="19" t="s">
        <v>39</v>
      </c>
      <c r="E140" s="103">
        <v>12</v>
      </c>
      <c r="F140" s="98">
        <v>2</v>
      </c>
      <c r="G140" s="100">
        <v>0</v>
      </c>
      <c r="H140" s="100">
        <v>0</v>
      </c>
      <c r="I140" s="101">
        <f>E140*5*10^$E$5</f>
        <v>60</v>
      </c>
      <c r="J140" s="102">
        <f t="shared" si="5"/>
        <v>1.7853298350107671</v>
      </c>
    </row>
    <row r="141" spans="2:10" ht="15" customHeight="1" thickBot="1" x14ac:dyDescent="0.25">
      <c r="B141" s="307"/>
      <c r="C141" s="278"/>
      <c r="D141" s="19" t="s">
        <v>40</v>
      </c>
      <c r="E141" s="105" t="s">
        <v>2</v>
      </c>
      <c r="F141" s="106" t="s">
        <v>2</v>
      </c>
      <c r="G141" s="106" t="s">
        <v>2</v>
      </c>
      <c r="H141" s="105" t="s">
        <v>2</v>
      </c>
      <c r="I141" s="107">
        <f>I139-I140</f>
        <v>16440</v>
      </c>
      <c r="J141" s="108">
        <f t="shared" si="5"/>
        <v>4.2159282293399176</v>
      </c>
    </row>
    <row r="142" spans="2:10" ht="15" customHeight="1" x14ac:dyDescent="0.2">
      <c r="B142" s="307"/>
      <c r="C142" s="263">
        <v>5</v>
      </c>
      <c r="D142" s="93" t="s">
        <v>6</v>
      </c>
      <c r="E142" s="94" t="s">
        <v>0</v>
      </c>
      <c r="F142" s="95">
        <v>552</v>
      </c>
      <c r="G142" s="94" t="s">
        <v>1</v>
      </c>
      <c r="H142" s="94" t="s">
        <v>1</v>
      </c>
      <c r="I142" s="96">
        <f>F142*5*10^$F$5</f>
        <v>27600</v>
      </c>
      <c r="J142" s="97">
        <f t="shared" si="5"/>
        <v>4.4409248170874802</v>
      </c>
    </row>
    <row r="143" spans="2:10" ht="15" customHeight="1" x14ac:dyDescent="0.2">
      <c r="B143" s="307"/>
      <c r="C143" s="256"/>
      <c r="D143" s="19" t="s">
        <v>36</v>
      </c>
      <c r="E143" s="98" t="s">
        <v>8</v>
      </c>
      <c r="F143" s="98" t="s">
        <v>0</v>
      </c>
      <c r="G143" s="99">
        <v>89</v>
      </c>
      <c r="H143" s="100">
        <v>6</v>
      </c>
      <c r="I143" s="101">
        <f>G143*5*10^$G$5</f>
        <v>44500</v>
      </c>
      <c r="J143" s="102">
        <f t="shared" si="5"/>
        <v>4.6483697702978359</v>
      </c>
    </row>
    <row r="144" spans="2:10" ht="15" customHeight="1" x14ac:dyDescent="0.2">
      <c r="B144" s="307"/>
      <c r="C144" s="256"/>
      <c r="D144" s="19" t="s">
        <v>39</v>
      </c>
      <c r="E144" s="98" t="s">
        <v>23</v>
      </c>
      <c r="F144" s="103">
        <v>23</v>
      </c>
      <c r="G144" s="100">
        <v>2</v>
      </c>
      <c r="H144" s="100">
        <v>0</v>
      </c>
      <c r="I144" s="101">
        <f>F144*5*10^$F$5</f>
        <v>1150</v>
      </c>
      <c r="J144" s="102">
        <f t="shared" si="5"/>
        <v>3.0610753236297916</v>
      </c>
    </row>
    <row r="145" spans="2:10" ht="15" customHeight="1" thickBot="1" x14ac:dyDescent="0.25">
      <c r="B145" s="308"/>
      <c r="C145" s="278"/>
      <c r="D145" s="19" t="s">
        <v>40</v>
      </c>
      <c r="E145" s="105" t="s">
        <v>2</v>
      </c>
      <c r="F145" s="106" t="s">
        <v>2</v>
      </c>
      <c r="G145" s="106" t="s">
        <v>2</v>
      </c>
      <c r="H145" s="105" t="s">
        <v>2</v>
      </c>
      <c r="I145" s="107">
        <f>I143-I144</f>
        <v>43350</v>
      </c>
      <c r="J145" s="108">
        <f t="shared" si="5"/>
        <v>4.6369991200238285</v>
      </c>
    </row>
    <row r="146" spans="2:10" ht="15" customHeight="1" x14ac:dyDescent="0.2">
      <c r="B146" s="306" t="s">
        <v>51</v>
      </c>
      <c r="C146" s="263">
        <v>1</v>
      </c>
      <c r="D146" s="93" t="s">
        <v>6</v>
      </c>
      <c r="E146" s="94" t="s">
        <v>0</v>
      </c>
      <c r="F146" s="95">
        <v>272</v>
      </c>
      <c r="G146" s="94" t="s">
        <v>1</v>
      </c>
      <c r="H146" s="94" t="s">
        <v>1</v>
      </c>
      <c r="I146" s="96">
        <f>F146*5*10^$F$5</f>
        <v>13600</v>
      </c>
      <c r="J146" s="97">
        <f t="shared" si="5"/>
        <v>4.1335708406140395</v>
      </c>
    </row>
    <row r="147" spans="2:10" ht="15" customHeight="1" x14ac:dyDescent="0.2">
      <c r="B147" s="307"/>
      <c r="C147" s="256"/>
      <c r="D147" s="19" t="s">
        <v>36</v>
      </c>
      <c r="E147" s="98" t="s">
        <v>0</v>
      </c>
      <c r="F147" s="98">
        <v>252</v>
      </c>
      <c r="G147" s="99">
        <v>12</v>
      </c>
      <c r="H147" s="100">
        <v>3</v>
      </c>
      <c r="I147" s="101">
        <f>G147*5*10^$G$5</f>
        <v>6000</v>
      </c>
      <c r="J147" s="102">
        <f t="shared" si="5"/>
        <v>3.7782236267660965</v>
      </c>
    </row>
    <row r="148" spans="2:10" ht="15" customHeight="1" x14ac:dyDescent="0.2">
      <c r="B148" s="307"/>
      <c r="C148" s="256"/>
      <c r="D148" s="19" t="s">
        <v>39</v>
      </c>
      <c r="E148" s="103">
        <v>42</v>
      </c>
      <c r="F148" s="98">
        <v>3</v>
      </c>
      <c r="G148" s="100">
        <v>0</v>
      </c>
      <c r="H148" s="100">
        <v>0</v>
      </c>
      <c r="I148" s="101">
        <f>E148*5*10^$E$5</f>
        <v>210</v>
      </c>
      <c r="J148" s="102">
        <f t="shared" si="5"/>
        <v>2.3242824552976926</v>
      </c>
    </row>
    <row r="149" spans="2:10" ht="15" customHeight="1" thickBot="1" x14ac:dyDescent="0.25">
      <c r="B149" s="307"/>
      <c r="C149" s="278"/>
      <c r="D149" s="19" t="s">
        <v>40</v>
      </c>
      <c r="E149" s="105" t="s">
        <v>2</v>
      </c>
      <c r="F149" s="106" t="s">
        <v>2</v>
      </c>
      <c r="G149" s="106" t="s">
        <v>2</v>
      </c>
      <c r="H149" s="105" t="s">
        <v>2</v>
      </c>
      <c r="I149" s="107">
        <f>I147-I148</f>
        <v>5790</v>
      </c>
      <c r="J149" s="108">
        <f t="shared" si="5"/>
        <v>3.7627535649333739</v>
      </c>
    </row>
    <row r="150" spans="2:10" ht="15" customHeight="1" x14ac:dyDescent="0.2">
      <c r="B150" s="307"/>
      <c r="C150" s="263">
        <v>2</v>
      </c>
      <c r="D150" s="93" t="s">
        <v>6</v>
      </c>
      <c r="E150" s="94" t="s">
        <v>0</v>
      </c>
      <c r="F150" s="95">
        <v>71</v>
      </c>
      <c r="G150" s="94" t="s">
        <v>1</v>
      </c>
      <c r="H150" s="94" t="s">
        <v>1</v>
      </c>
      <c r="I150" s="96">
        <f>F150*5*10^$F$5</f>
        <v>3550</v>
      </c>
      <c r="J150" s="97">
        <f t="shared" ref="J150:J165" si="6">LOG10(I150+1)</f>
        <v>3.5503506723016156</v>
      </c>
    </row>
    <row r="151" spans="2:10" ht="15" customHeight="1" x14ac:dyDescent="0.2">
      <c r="B151" s="307"/>
      <c r="C151" s="256"/>
      <c r="D151" s="19" t="s">
        <v>36</v>
      </c>
      <c r="E151" s="98" t="s">
        <v>0</v>
      </c>
      <c r="F151" s="103">
        <v>96</v>
      </c>
      <c r="G151" s="100">
        <v>6</v>
      </c>
      <c r="H151" s="100">
        <v>0</v>
      </c>
      <c r="I151" s="101">
        <f>F151*5*10^$F$5</f>
        <v>4800</v>
      </c>
      <c r="J151" s="102">
        <f t="shared" si="6"/>
        <v>3.6813317059691659</v>
      </c>
    </row>
    <row r="152" spans="2:10" ht="15" customHeight="1" x14ac:dyDescent="0.2">
      <c r="B152" s="307"/>
      <c r="C152" s="256"/>
      <c r="D152" s="19" t="s">
        <v>39</v>
      </c>
      <c r="E152" s="103">
        <v>9</v>
      </c>
      <c r="F152" s="98">
        <v>1</v>
      </c>
      <c r="G152" s="100">
        <v>0</v>
      </c>
      <c r="H152" s="100">
        <v>0</v>
      </c>
      <c r="I152" s="101">
        <f>E152*5*10^$E$5</f>
        <v>45</v>
      </c>
      <c r="J152" s="102">
        <f t="shared" si="6"/>
        <v>1.6627578316815741</v>
      </c>
    </row>
    <row r="153" spans="2:10" ht="15" customHeight="1" thickBot="1" x14ac:dyDescent="0.25">
      <c r="B153" s="307"/>
      <c r="C153" s="278"/>
      <c r="D153" s="19" t="s">
        <v>40</v>
      </c>
      <c r="E153" s="105" t="s">
        <v>2</v>
      </c>
      <c r="F153" s="106" t="s">
        <v>2</v>
      </c>
      <c r="G153" s="106" t="s">
        <v>2</v>
      </c>
      <c r="H153" s="105" t="s">
        <v>2</v>
      </c>
      <c r="I153" s="107">
        <f>I151-I152</f>
        <v>4755</v>
      </c>
      <c r="J153" s="108">
        <f t="shared" si="6"/>
        <v>3.677241845946654</v>
      </c>
    </row>
    <row r="154" spans="2:10" ht="15" customHeight="1" x14ac:dyDescent="0.2">
      <c r="B154" s="307"/>
      <c r="C154" s="263">
        <v>3</v>
      </c>
      <c r="D154" s="93" t="s">
        <v>6</v>
      </c>
      <c r="E154" s="94" t="s">
        <v>0</v>
      </c>
      <c r="F154" s="95">
        <v>120</v>
      </c>
      <c r="G154" s="94" t="s">
        <v>1</v>
      </c>
      <c r="H154" s="94" t="s">
        <v>1</v>
      </c>
      <c r="I154" s="96">
        <f>F154*5*10^$F$5</f>
        <v>6000</v>
      </c>
      <c r="J154" s="97">
        <f t="shared" si="6"/>
        <v>3.7782236267660965</v>
      </c>
    </row>
    <row r="155" spans="2:10" ht="15" customHeight="1" x14ac:dyDescent="0.2">
      <c r="B155" s="307"/>
      <c r="C155" s="256"/>
      <c r="D155" s="19" t="s">
        <v>36</v>
      </c>
      <c r="E155" s="98" t="s">
        <v>0</v>
      </c>
      <c r="F155" s="98">
        <v>204</v>
      </c>
      <c r="G155" s="99">
        <v>21</v>
      </c>
      <c r="H155" s="100">
        <v>3</v>
      </c>
      <c r="I155" s="101">
        <f>G155*5*10^$G$5</f>
        <v>10500</v>
      </c>
      <c r="J155" s="102">
        <f t="shared" si="6"/>
        <v>4.0212306584797028</v>
      </c>
    </row>
    <row r="156" spans="2:10" ht="15" customHeight="1" x14ac:dyDescent="0.2">
      <c r="B156" s="307"/>
      <c r="C156" s="256"/>
      <c r="D156" s="19" t="s">
        <v>39</v>
      </c>
      <c r="E156" s="103">
        <v>19</v>
      </c>
      <c r="F156" s="98">
        <v>2</v>
      </c>
      <c r="G156" s="100">
        <v>0</v>
      </c>
      <c r="H156" s="100">
        <v>0</v>
      </c>
      <c r="I156" s="101">
        <f>E156*5*10^$E$5</f>
        <v>95</v>
      </c>
      <c r="J156" s="102">
        <f t="shared" si="6"/>
        <v>1.9822712330395684</v>
      </c>
    </row>
    <row r="157" spans="2:10" ht="15" customHeight="1" thickBot="1" x14ac:dyDescent="0.25">
      <c r="B157" s="307"/>
      <c r="C157" s="278"/>
      <c r="D157" s="19" t="s">
        <v>40</v>
      </c>
      <c r="E157" s="105" t="s">
        <v>2</v>
      </c>
      <c r="F157" s="106" t="s">
        <v>2</v>
      </c>
      <c r="G157" s="106" t="s">
        <v>2</v>
      </c>
      <c r="H157" s="105" t="s">
        <v>2</v>
      </c>
      <c r="I157" s="107">
        <f>I155-I156</f>
        <v>10405</v>
      </c>
      <c r="J157" s="108">
        <f t="shared" si="6"/>
        <v>4.0172838215600182</v>
      </c>
    </row>
    <row r="158" spans="2:10" ht="15" customHeight="1" x14ac:dyDescent="0.2">
      <c r="B158" s="307"/>
      <c r="C158" s="263">
        <v>4</v>
      </c>
      <c r="D158" s="93" t="s">
        <v>6</v>
      </c>
      <c r="E158" s="94" t="s">
        <v>0</v>
      </c>
      <c r="F158" s="95">
        <v>224</v>
      </c>
      <c r="G158" s="94" t="s">
        <v>1</v>
      </c>
      <c r="H158" s="94" t="s">
        <v>1</v>
      </c>
      <c r="I158" s="96">
        <f>F158*5*10^$F$5</f>
        <v>11200</v>
      </c>
      <c r="J158" s="97">
        <f t="shared" si="6"/>
        <v>4.0492567972322275</v>
      </c>
    </row>
    <row r="159" spans="2:10" ht="15" customHeight="1" x14ac:dyDescent="0.2">
      <c r="B159" s="307"/>
      <c r="C159" s="256"/>
      <c r="D159" s="19" t="s">
        <v>36</v>
      </c>
      <c r="E159" s="98" t="s">
        <v>0</v>
      </c>
      <c r="F159" s="98" t="s">
        <v>0</v>
      </c>
      <c r="G159" s="99">
        <v>24</v>
      </c>
      <c r="H159" s="100">
        <v>1</v>
      </c>
      <c r="I159" s="101">
        <f>G159*5*10^$G$5</f>
        <v>12000</v>
      </c>
      <c r="J159" s="102">
        <f t="shared" si="6"/>
        <v>4.0792174357465667</v>
      </c>
    </row>
    <row r="160" spans="2:10" ht="15" customHeight="1" x14ac:dyDescent="0.2">
      <c r="B160" s="307"/>
      <c r="C160" s="256"/>
      <c r="D160" s="19" t="s">
        <v>39</v>
      </c>
      <c r="E160" s="103">
        <v>10</v>
      </c>
      <c r="F160" s="98">
        <v>1</v>
      </c>
      <c r="G160" s="100">
        <v>0</v>
      </c>
      <c r="H160" s="100">
        <v>0</v>
      </c>
      <c r="I160" s="101">
        <f>E160*5*10^$E$5</f>
        <v>50</v>
      </c>
      <c r="J160" s="102">
        <f t="shared" si="6"/>
        <v>1.7075701760979363</v>
      </c>
    </row>
    <row r="161" spans="2:10" ht="15" customHeight="1" thickBot="1" x14ac:dyDescent="0.25">
      <c r="B161" s="307"/>
      <c r="C161" s="278"/>
      <c r="D161" s="19" t="s">
        <v>40</v>
      </c>
      <c r="E161" s="105" t="s">
        <v>2</v>
      </c>
      <c r="F161" s="106" t="s">
        <v>2</v>
      </c>
      <c r="G161" s="106" t="s">
        <v>2</v>
      </c>
      <c r="H161" s="105" t="s">
        <v>2</v>
      </c>
      <c r="I161" s="107">
        <f>I159-I160</f>
        <v>11950</v>
      </c>
      <c r="J161" s="108">
        <f t="shared" si="6"/>
        <v>4.077404246398098</v>
      </c>
    </row>
    <row r="162" spans="2:10" ht="15" customHeight="1" x14ac:dyDescent="0.2">
      <c r="B162" s="307"/>
      <c r="C162" s="263">
        <v>5</v>
      </c>
      <c r="D162" s="93" t="s">
        <v>6</v>
      </c>
      <c r="E162" s="94" t="s">
        <v>0</v>
      </c>
      <c r="F162" s="95">
        <v>312</v>
      </c>
      <c r="G162" s="94" t="s">
        <v>1</v>
      </c>
      <c r="H162" s="94" t="s">
        <v>1</v>
      </c>
      <c r="I162" s="96">
        <f>F162*5*10^$F$5</f>
        <v>15600</v>
      </c>
      <c r="J162" s="97">
        <f t="shared" si="6"/>
        <v>4.1931524368520776</v>
      </c>
    </row>
    <row r="163" spans="2:10" ht="15" customHeight="1" x14ac:dyDescent="0.2">
      <c r="B163" s="307"/>
      <c r="C163" s="256"/>
      <c r="D163" s="19" t="s">
        <v>36</v>
      </c>
      <c r="E163" s="98" t="s">
        <v>0</v>
      </c>
      <c r="F163" s="98" t="s">
        <v>0</v>
      </c>
      <c r="G163" s="99">
        <v>52</v>
      </c>
      <c r="H163" s="100">
        <v>8</v>
      </c>
      <c r="I163" s="101">
        <f>G163*5*10^$G$5</f>
        <v>26000</v>
      </c>
      <c r="J163" s="102">
        <f t="shared" si="6"/>
        <v>4.4149900512835218</v>
      </c>
    </row>
    <row r="164" spans="2:10" ht="15" customHeight="1" x14ac:dyDescent="0.2">
      <c r="B164" s="307"/>
      <c r="C164" s="256"/>
      <c r="D164" s="19" t="s">
        <v>39</v>
      </c>
      <c r="E164" s="103">
        <v>7</v>
      </c>
      <c r="F164" s="98">
        <v>0</v>
      </c>
      <c r="G164" s="100">
        <v>0</v>
      </c>
      <c r="H164" s="100">
        <v>0</v>
      </c>
      <c r="I164" s="101">
        <f>E164*5*10^$E$5</f>
        <v>35</v>
      </c>
      <c r="J164" s="102">
        <f t="shared" si="6"/>
        <v>1.5563025007672873</v>
      </c>
    </row>
    <row r="165" spans="2:10" ht="15" customHeight="1" thickBot="1" x14ac:dyDescent="0.25">
      <c r="B165" s="308"/>
      <c r="C165" s="278"/>
      <c r="D165" s="19" t="s">
        <v>40</v>
      </c>
      <c r="E165" s="105" t="s">
        <v>2</v>
      </c>
      <c r="F165" s="106" t="s">
        <v>2</v>
      </c>
      <c r="G165" s="106" t="s">
        <v>2</v>
      </c>
      <c r="H165" s="105" t="s">
        <v>2</v>
      </c>
      <c r="I165" s="107">
        <f>I163-I164</f>
        <v>25965</v>
      </c>
      <c r="J165" s="108">
        <f t="shared" si="6"/>
        <v>4.4144050527588838</v>
      </c>
    </row>
    <row r="166" spans="2:10" ht="15" customHeight="1" x14ac:dyDescent="0.2">
      <c r="B166" s="306" t="s">
        <v>52</v>
      </c>
      <c r="C166" s="263">
        <v>1</v>
      </c>
      <c r="D166" s="93" t="s">
        <v>6</v>
      </c>
      <c r="E166" s="94" t="s">
        <v>9</v>
      </c>
      <c r="F166" s="95">
        <f>135+16</f>
        <v>151</v>
      </c>
      <c r="G166" s="94" t="s">
        <v>1</v>
      </c>
      <c r="H166" s="94" t="s">
        <v>1</v>
      </c>
      <c r="I166" s="96">
        <f>F166*5*10^$F$5</f>
        <v>7550</v>
      </c>
      <c r="J166" s="97">
        <f t="shared" ref="J166:J189" si="7">LOG10(I166+1)</f>
        <v>3.8780044702680252</v>
      </c>
    </row>
    <row r="167" spans="2:10" ht="15" customHeight="1" x14ac:dyDescent="0.2">
      <c r="B167" s="307"/>
      <c r="C167" s="256"/>
      <c r="D167" s="19" t="s">
        <v>36</v>
      </c>
      <c r="E167" s="98" t="s">
        <v>9</v>
      </c>
      <c r="F167" s="98">
        <v>84</v>
      </c>
      <c r="G167" s="103">
        <v>14</v>
      </c>
      <c r="H167" s="100">
        <v>2</v>
      </c>
      <c r="I167" s="101">
        <f>G167*5*10^$G$5</f>
        <v>7000</v>
      </c>
      <c r="J167" s="102">
        <f t="shared" si="7"/>
        <v>3.8451600776519457</v>
      </c>
    </row>
    <row r="168" spans="2:10" ht="15" customHeight="1" x14ac:dyDescent="0.2">
      <c r="B168" s="307"/>
      <c r="C168" s="256"/>
      <c r="D168" s="19" t="s">
        <v>39</v>
      </c>
      <c r="E168" s="103">
        <v>1</v>
      </c>
      <c r="F168" s="98">
        <v>0</v>
      </c>
      <c r="G168" s="100">
        <v>0</v>
      </c>
      <c r="H168" s="100">
        <v>0</v>
      </c>
      <c r="I168" s="101">
        <f>E168*5*10^$E$5</f>
        <v>5</v>
      </c>
      <c r="J168" s="102">
        <f t="shared" si="7"/>
        <v>0.77815125038364363</v>
      </c>
    </row>
    <row r="169" spans="2:10" ht="15" customHeight="1" thickBot="1" x14ac:dyDescent="0.25">
      <c r="B169" s="307"/>
      <c r="C169" s="278"/>
      <c r="D169" s="19" t="s">
        <v>40</v>
      </c>
      <c r="E169" s="105" t="s">
        <v>2</v>
      </c>
      <c r="F169" s="106" t="s">
        <v>2</v>
      </c>
      <c r="G169" s="106" t="s">
        <v>2</v>
      </c>
      <c r="H169" s="105" t="s">
        <v>2</v>
      </c>
      <c r="I169" s="107">
        <f>I167-I168</f>
        <v>6995</v>
      </c>
      <c r="J169" s="108">
        <f t="shared" si="7"/>
        <v>3.8448498008066387</v>
      </c>
    </row>
    <row r="170" spans="2:10" ht="15" customHeight="1" x14ac:dyDescent="0.2">
      <c r="B170" s="307"/>
      <c r="C170" s="263">
        <v>2</v>
      </c>
      <c r="D170" s="93" t="s">
        <v>6</v>
      </c>
      <c r="E170" s="94" t="s">
        <v>9</v>
      </c>
      <c r="F170" s="95">
        <v>110</v>
      </c>
      <c r="G170" s="94" t="s">
        <v>1</v>
      </c>
      <c r="H170" s="94" t="s">
        <v>1</v>
      </c>
      <c r="I170" s="96">
        <f>F170*5*10^$F$5</f>
        <v>5500</v>
      </c>
      <c r="J170" s="97">
        <f t="shared" si="7"/>
        <v>3.7404416449497662</v>
      </c>
    </row>
    <row r="171" spans="2:10" ht="15" customHeight="1" x14ac:dyDescent="0.2">
      <c r="B171" s="307"/>
      <c r="C171" s="256"/>
      <c r="D171" s="19" t="s">
        <v>36</v>
      </c>
      <c r="E171" s="98" t="s">
        <v>9</v>
      </c>
      <c r="F171" s="103">
        <v>95</v>
      </c>
      <c r="G171" s="100">
        <v>10</v>
      </c>
      <c r="H171" s="100">
        <v>0</v>
      </c>
      <c r="I171" s="101">
        <f>F171*5*10^$F$5</f>
        <v>4750</v>
      </c>
      <c r="J171" s="102">
        <f t="shared" si="7"/>
        <v>3.6767850304192056</v>
      </c>
    </row>
    <row r="172" spans="2:10" ht="15" customHeight="1" x14ac:dyDescent="0.2">
      <c r="B172" s="307"/>
      <c r="C172" s="256"/>
      <c r="D172" s="19" t="s">
        <v>39</v>
      </c>
      <c r="E172" s="103">
        <v>5</v>
      </c>
      <c r="F172" s="98">
        <v>1</v>
      </c>
      <c r="G172" s="100">
        <v>0</v>
      </c>
      <c r="H172" s="100">
        <v>0</v>
      </c>
      <c r="I172" s="101">
        <f>E172*5*10^$E$5</f>
        <v>25</v>
      </c>
      <c r="J172" s="102">
        <f t="shared" si="7"/>
        <v>1.414973347970818</v>
      </c>
    </row>
    <row r="173" spans="2:10" ht="15" customHeight="1" thickBot="1" x14ac:dyDescent="0.25">
      <c r="B173" s="307"/>
      <c r="C173" s="278"/>
      <c r="D173" s="19" t="s">
        <v>40</v>
      </c>
      <c r="E173" s="105" t="s">
        <v>2</v>
      </c>
      <c r="F173" s="106" t="s">
        <v>2</v>
      </c>
      <c r="G173" s="106" t="s">
        <v>2</v>
      </c>
      <c r="H173" s="105" t="s">
        <v>2</v>
      </c>
      <c r="I173" s="107">
        <f>I171-I172</f>
        <v>4725</v>
      </c>
      <c r="J173" s="108">
        <f t="shared" si="7"/>
        <v>3.6744937172963503</v>
      </c>
    </row>
    <row r="174" spans="2:10" ht="15" customHeight="1" x14ac:dyDescent="0.2">
      <c r="B174" s="307"/>
      <c r="C174" s="263">
        <v>3</v>
      </c>
      <c r="D174" s="93" t="s">
        <v>6</v>
      </c>
      <c r="E174" s="94">
        <v>83</v>
      </c>
      <c r="F174" s="95">
        <v>19</v>
      </c>
      <c r="G174" s="94" t="s">
        <v>1</v>
      </c>
      <c r="H174" s="94" t="s">
        <v>1</v>
      </c>
      <c r="I174" s="96">
        <f>F174*5*10^$F$5</f>
        <v>950</v>
      </c>
      <c r="J174" s="97">
        <f t="shared" si="7"/>
        <v>2.9781805169374138</v>
      </c>
    </row>
    <row r="175" spans="2:10" ht="15" customHeight="1" x14ac:dyDescent="0.2">
      <c r="B175" s="307"/>
      <c r="C175" s="256"/>
      <c r="D175" s="19" t="s">
        <v>36</v>
      </c>
      <c r="E175" s="98" t="s">
        <v>23</v>
      </c>
      <c r="F175" s="103">
        <v>25</v>
      </c>
      <c r="G175" s="100">
        <v>2</v>
      </c>
      <c r="H175" s="100">
        <v>0</v>
      </c>
      <c r="I175" s="101">
        <f>F175*5*10^$F$5</f>
        <v>1250</v>
      </c>
      <c r="J175" s="102">
        <f t="shared" si="7"/>
        <v>3.0972573096934202</v>
      </c>
    </row>
    <row r="176" spans="2:10" ht="15" customHeight="1" x14ac:dyDescent="0.2">
      <c r="B176" s="307"/>
      <c r="C176" s="256"/>
      <c r="D176" s="19" t="s">
        <v>39</v>
      </c>
      <c r="E176" s="103">
        <v>93</v>
      </c>
      <c r="F176" s="98">
        <v>4</v>
      </c>
      <c r="G176" s="100">
        <v>0</v>
      </c>
      <c r="H176" s="100">
        <v>0</v>
      </c>
      <c r="I176" s="101">
        <f>E176*5*10^$E$5</f>
        <v>465</v>
      </c>
      <c r="J176" s="102">
        <f t="shared" si="7"/>
        <v>2.6683859166900001</v>
      </c>
    </row>
    <row r="177" spans="2:10" ht="15" customHeight="1" thickBot="1" x14ac:dyDescent="0.25">
      <c r="B177" s="307"/>
      <c r="C177" s="278"/>
      <c r="D177" s="19" t="s">
        <v>40</v>
      </c>
      <c r="E177" s="105" t="s">
        <v>2</v>
      </c>
      <c r="F177" s="106" t="s">
        <v>2</v>
      </c>
      <c r="G177" s="106" t="s">
        <v>2</v>
      </c>
      <c r="H177" s="105" t="s">
        <v>2</v>
      </c>
      <c r="I177" s="107">
        <f>I175-I176</f>
        <v>785</v>
      </c>
      <c r="J177" s="108">
        <f t="shared" si="7"/>
        <v>2.8954225460394079</v>
      </c>
    </row>
    <row r="178" spans="2:10" ht="15" customHeight="1" x14ac:dyDescent="0.2">
      <c r="B178" s="307"/>
      <c r="C178" s="263">
        <v>4</v>
      </c>
      <c r="D178" s="93" t="s">
        <v>6</v>
      </c>
      <c r="E178" s="94" t="s">
        <v>23</v>
      </c>
      <c r="F178" s="95">
        <v>131</v>
      </c>
      <c r="G178" s="94" t="s">
        <v>1</v>
      </c>
      <c r="H178" s="94" t="s">
        <v>1</v>
      </c>
      <c r="I178" s="96">
        <f>F178*5*10^$F$5</f>
        <v>6550</v>
      </c>
      <c r="J178" s="97">
        <f t="shared" si="7"/>
        <v>3.8163075994319398</v>
      </c>
    </row>
    <row r="179" spans="2:10" ht="15" customHeight="1" x14ac:dyDescent="0.2">
      <c r="B179" s="307"/>
      <c r="C179" s="256"/>
      <c r="D179" s="19" t="s">
        <v>36</v>
      </c>
      <c r="E179" s="98" t="s">
        <v>9</v>
      </c>
      <c r="F179" s="100">
        <v>172</v>
      </c>
      <c r="G179" s="99">
        <v>19</v>
      </c>
      <c r="H179" s="100">
        <v>3</v>
      </c>
      <c r="I179" s="101">
        <f>G179*5*10^$G$5</f>
        <v>9500</v>
      </c>
      <c r="J179" s="102">
        <f t="shared" si="7"/>
        <v>3.9777693180915743</v>
      </c>
    </row>
    <row r="180" spans="2:10" ht="15" customHeight="1" x14ac:dyDescent="0.2">
      <c r="B180" s="307"/>
      <c r="C180" s="256"/>
      <c r="D180" s="19" t="s">
        <v>39</v>
      </c>
      <c r="E180" s="103">
        <v>59</v>
      </c>
      <c r="F180" s="98">
        <v>5</v>
      </c>
      <c r="G180" s="100">
        <v>0</v>
      </c>
      <c r="H180" s="100">
        <v>0</v>
      </c>
      <c r="I180" s="101">
        <f>E180*5*10^$E$5</f>
        <v>295</v>
      </c>
      <c r="J180" s="102">
        <f t="shared" si="7"/>
        <v>2.4712917110589387</v>
      </c>
    </row>
    <row r="181" spans="2:10" ht="15" customHeight="1" thickBot="1" x14ac:dyDescent="0.25">
      <c r="B181" s="307"/>
      <c r="C181" s="278"/>
      <c r="D181" s="19" t="s">
        <v>40</v>
      </c>
      <c r="E181" s="105" t="s">
        <v>2</v>
      </c>
      <c r="F181" s="106" t="s">
        <v>2</v>
      </c>
      <c r="G181" s="106" t="s">
        <v>2</v>
      </c>
      <c r="H181" s="105" t="s">
        <v>2</v>
      </c>
      <c r="I181" s="107">
        <f>I179-I180</f>
        <v>9205</v>
      </c>
      <c r="J181" s="108">
        <f t="shared" si="7"/>
        <v>3.9640709705579553</v>
      </c>
    </row>
    <row r="182" spans="2:10" ht="15" customHeight="1" x14ac:dyDescent="0.2">
      <c r="B182" s="307"/>
      <c r="C182" s="263">
        <v>5</v>
      </c>
      <c r="D182" s="93" t="s">
        <v>6</v>
      </c>
      <c r="E182" s="94">
        <v>85</v>
      </c>
      <c r="F182" s="95">
        <v>28</v>
      </c>
      <c r="G182" s="94" t="s">
        <v>1</v>
      </c>
      <c r="H182" s="94" t="s">
        <v>1</v>
      </c>
      <c r="I182" s="96">
        <f>F182*5*10^$F$5</f>
        <v>1400</v>
      </c>
      <c r="J182" s="97">
        <f t="shared" si="7"/>
        <v>3.1464381352857744</v>
      </c>
    </row>
    <row r="183" spans="2:10" ht="15" customHeight="1" x14ac:dyDescent="0.2">
      <c r="B183" s="307"/>
      <c r="C183" s="256"/>
      <c r="D183" s="19" t="s">
        <v>36</v>
      </c>
      <c r="E183" s="98">
        <v>167</v>
      </c>
      <c r="F183" s="103">
        <v>33</v>
      </c>
      <c r="G183" s="100">
        <v>3</v>
      </c>
      <c r="H183" s="100">
        <v>0</v>
      </c>
      <c r="I183" s="101">
        <f>F183*5*10^$F$5</f>
        <v>1650</v>
      </c>
      <c r="J183" s="102">
        <f t="shared" si="7"/>
        <v>3.2177470732627937</v>
      </c>
    </row>
    <row r="184" spans="2:10" ht="15" customHeight="1" x14ac:dyDescent="0.2">
      <c r="B184" s="307"/>
      <c r="C184" s="256"/>
      <c r="D184" s="19" t="s">
        <v>39</v>
      </c>
      <c r="E184" s="103">
        <v>9</v>
      </c>
      <c r="F184" s="98">
        <v>0</v>
      </c>
      <c r="G184" s="100">
        <v>0</v>
      </c>
      <c r="H184" s="100">
        <v>0</v>
      </c>
      <c r="I184" s="101">
        <f>E184*5*10^$E$5</f>
        <v>45</v>
      </c>
      <c r="J184" s="102">
        <f t="shared" si="7"/>
        <v>1.6627578316815741</v>
      </c>
    </row>
    <row r="185" spans="2:10" ht="15" customHeight="1" thickBot="1" x14ac:dyDescent="0.25">
      <c r="B185" s="308"/>
      <c r="C185" s="278"/>
      <c r="D185" s="19" t="s">
        <v>40</v>
      </c>
      <c r="E185" s="105" t="s">
        <v>2</v>
      </c>
      <c r="F185" s="106" t="s">
        <v>2</v>
      </c>
      <c r="G185" s="106" t="s">
        <v>2</v>
      </c>
      <c r="H185" s="105" t="s">
        <v>2</v>
      </c>
      <c r="I185" s="107">
        <f>I183-I184</f>
        <v>1605</v>
      </c>
      <c r="J185" s="108">
        <f t="shared" si="7"/>
        <v>3.2057455409426621</v>
      </c>
    </row>
    <row r="186" spans="2:10" ht="15" customHeight="1" x14ac:dyDescent="0.2">
      <c r="B186" s="306" t="s">
        <v>53</v>
      </c>
      <c r="C186" s="263">
        <v>1</v>
      </c>
      <c r="D186" s="93" t="s">
        <v>6</v>
      </c>
      <c r="E186" s="95">
        <v>87</v>
      </c>
      <c r="F186" s="94">
        <v>7</v>
      </c>
      <c r="G186" s="94" t="s">
        <v>1</v>
      </c>
      <c r="H186" s="94" t="s">
        <v>1</v>
      </c>
      <c r="I186" s="96">
        <f>E186*5*10^$E$5</f>
        <v>435</v>
      </c>
      <c r="J186" s="97">
        <f t="shared" si="7"/>
        <v>2.6394864892685859</v>
      </c>
    </row>
    <row r="187" spans="2:10" ht="15" customHeight="1" x14ac:dyDescent="0.2">
      <c r="B187" s="307"/>
      <c r="C187" s="256"/>
      <c r="D187" s="19" t="s">
        <v>36</v>
      </c>
      <c r="E187" s="98" t="s">
        <v>25</v>
      </c>
      <c r="F187" s="103">
        <v>20</v>
      </c>
      <c r="G187" s="100">
        <v>0</v>
      </c>
      <c r="H187" s="100">
        <v>0</v>
      </c>
      <c r="I187" s="101">
        <f>F187*5*10^$F$5</f>
        <v>1000</v>
      </c>
      <c r="J187" s="102">
        <f t="shared" si="7"/>
        <v>3.0004340774793188</v>
      </c>
    </row>
    <row r="188" spans="2:10" ht="15" customHeight="1" x14ac:dyDescent="0.2">
      <c r="B188" s="307"/>
      <c r="C188" s="256"/>
      <c r="D188" s="19" t="s">
        <v>39</v>
      </c>
      <c r="E188" s="103">
        <v>3</v>
      </c>
      <c r="F188" s="98">
        <v>0</v>
      </c>
      <c r="G188" s="100">
        <v>0</v>
      </c>
      <c r="H188" s="100">
        <v>0</v>
      </c>
      <c r="I188" s="101">
        <f>E188*5*10^$E$5</f>
        <v>15</v>
      </c>
      <c r="J188" s="102">
        <f t="shared" si="7"/>
        <v>1.2041199826559248</v>
      </c>
    </row>
    <row r="189" spans="2:10" ht="15" customHeight="1" thickBot="1" x14ac:dyDescent="0.25">
      <c r="B189" s="307"/>
      <c r="C189" s="278"/>
      <c r="D189" s="19" t="s">
        <v>40</v>
      </c>
      <c r="E189" s="105" t="s">
        <v>2</v>
      </c>
      <c r="F189" s="106" t="s">
        <v>2</v>
      </c>
      <c r="G189" s="106" t="s">
        <v>2</v>
      </c>
      <c r="H189" s="105" t="s">
        <v>2</v>
      </c>
      <c r="I189" s="107">
        <f>I187-I188</f>
        <v>985</v>
      </c>
      <c r="J189" s="108">
        <f t="shared" si="7"/>
        <v>2.993876914941211</v>
      </c>
    </row>
    <row r="190" spans="2:10" ht="15" customHeight="1" x14ac:dyDescent="0.2">
      <c r="B190" s="307"/>
      <c r="C190" s="263">
        <v>2</v>
      </c>
      <c r="D190" s="93" t="s">
        <v>6</v>
      </c>
      <c r="E190" s="95">
        <v>94</v>
      </c>
      <c r="F190" s="94">
        <v>8</v>
      </c>
      <c r="G190" s="94" t="s">
        <v>1</v>
      </c>
      <c r="H190" s="94" t="s">
        <v>1</v>
      </c>
      <c r="I190" s="96">
        <f>E190*5*10^$E$5</f>
        <v>470</v>
      </c>
      <c r="J190" s="97">
        <f t="shared" ref="J190:J205" si="8">LOG10(I190+1)</f>
        <v>2.6730209071288962</v>
      </c>
    </row>
    <row r="191" spans="2:10" ht="15" customHeight="1" x14ac:dyDescent="0.2">
      <c r="B191" s="307"/>
      <c r="C191" s="256"/>
      <c r="D191" s="19" t="s">
        <v>36</v>
      </c>
      <c r="E191" s="98" t="s">
        <v>25</v>
      </c>
      <c r="F191" s="103">
        <v>12</v>
      </c>
      <c r="G191" s="100">
        <v>0</v>
      </c>
      <c r="H191" s="100">
        <v>0</v>
      </c>
      <c r="I191" s="101">
        <f>F191*5*10^$F$5</f>
        <v>600</v>
      </c>
      <c r="J191" s="102">
        <f t="shared" si="8"/>
        <v>2.7788744720027396</v>
      </c>
    </row>
    <row r="192" spans="2:10" ht="15" customHeight="1" x14ac:dyDescent="0.2">
      <c r="B192" s="307"/>
      <c r="C192" s="256"/>
      <c r="D192" s="19" t="s">
        <v>39</v>
      </c>
      <c r="E192" s="103">
        <v>1</v>
      </c>
      <c r="F192" s="98">
        <v>0</v>
      </c>
      <c r="G192" s="100">
        <v>0</v>
      </c>
      <c r="H192" s="100">
        <v>0</v>
      </c>
      <c r="I192" s="101">
        <f>E192*5*10^$E$5</f>
        <v>5</v>
      </c>
      <c r="J192" s="102">
        <f t="shared" si="8"/>
        <v>0.77815125038364363</v>
      </c>
    </row>
    <row r="193" spans="2:10" ht="15" customHeight="1" thickBot="1" x14ac:dyDescent="0.25">
      <c r="B193" s="307"/>
      <c r="C193" s="278"/>
      <c r="D193" s="19" t="s">
        <v>40</v>
      </c>
      <c r="E193" s="105" t="s">
        <v>2</v>
      </c>
      <c r="F193" s="106" t="s">
        <v>2</v>
      </c>
      <c r="G193" s="106" t="s">
        <v>2</v>
      </c>
      <c r="H193" s="105" t="s">
        <v>2</v>
      </c>
      <c r="I193" s="107">
        <f>I191-I192</f>
        <v>595</v>
      </c>
      <c r="J193" s="108">
        <f t="shared" si="8"/>
        <v>2.7752462597402365</v>
      </c>
    </row>
    <row r="194" spans="2:10" ht="15" customHeight="1" x14ac:dyDescent="0.2">
      <c r="B194" s="307"/>
      <c r="C194" s="263">
        <v>3</v>
      </c>
      <c r="D194" s="93" t="s">
        <v>6</v>
      </c>
      <c r="E194" s="94" t="s">
        <v>25</v>
      </c>
      <c r="F194" s="95">
        <v>18</v>
      </c>
      <c r="G194" s="94" t="s">
        <v>1</v>
      </c>
      <c r="H194" s="94" t="s">
        <v>1</v>
      </c>
      <c r="I194" s="96">
        <f>F194*5*10^$F$5</f>
        <v>900</v>
      </c>
      <c r="J194" s="97">
        <f t="shared" si="8"/>
        <v>2.9547247909790628</v>
      </c>
    </row>
    <row r="195" spans="2:10" ht="15" customHeight="1" x14ac:dyDescent="0.2">
      <c r="B195" s="307"/>
      <c r="C195" s="256"/>
      <c r="D195" s="19" t="s">
        <v>36</v>
      </c>
      <c r="E195" s="98" t="s">
        <v>23</v>
      </c>
      <c r="F195" s="103">
        <v>34</v>
      </c>
      <c r="G195" s="100">
        <v>2</v>
      </c>
      <c r="H195" s="100">
        <v>0</v>
      </c>
      <c r="I195" s="101">
        <f>F195*5*10^$F$5</f>
        <v>1700</v>
      </c>
      <c r="J195" s="102">
        <f t="shared" si="8"/>
        <v>3.230704313612569</v>
      </c>
    </row>
    <row r="196" spans="2:10" ht="15" customHeight="1" x14ac:dyDescent="0.2">
      <c r="B196" s="307"/>
      <c r="C196" s="256"/>
      <c r="D196" s="19" t="s">
        <v>39</v>
      </c>
      <c r="E196" s="103">
        <v>0</v>
      </c>
      <c r="F196" s="98">
        <v>0</v>
      </c>
      <c r="G196" s="100">
        <v>0</v>
      </c>
      <c r="H196" s="100">
        <v>0</v>
      </c>
      <c r="I196" s="101">
        <f>E196*5*10^$E$5</f>
        <v>0</v>
      </c>
      <c r="J196" s="102">
        <f t="shared" si="8"/>
        <v>0</v>
      </c>
    </row>
    <row r="197" spans="2:10" ht="15" customHeight="1" thickBot="1" x14ac:dyDescent="0.25">
      <c r="B197" s="307"/>
      <c r="C197" s="278"/>
      <c r="D197" s="19" t="s">
        <v>40</v>
      </c>
      <c r="E197" s="105" t="s">
        <v>2</v>
      </c>
      <c r="F197" s="106" t="s">
        <v>2</v>
      </c>
      <c r="G197" s="106" t="s">
        <v>2</v>
      </c>
      <c r="H197" s="105" t="s">
        <v>2</v>
      </c>
      <c r="I197" s="107">
        <f>I195-I196</f>
        <v>1700</v>
      </c>
      <c r="J197" s="108">
        <f t="shared" si="8"/>
        <v>3.230704313612569</v>
      </c>
    </row>
    <row r="198" spans="2:10" ht="15" customHeight="1" x14ac:dyDescent="0.2">
      <c r="B198" s="307"/>
      <c r="C198" s="263">
        <v>4</v>
      </c>
      <c r="D198" s="93" t="s">
        <v>6</v>
      </c>
      <c r="E198" s="95">
        <v>77</v>
      </c>
      <c r="F198" s="94">
        <v>8</v>
      </c>
      <c r="G198" s="94" t="s">
        <v>1</v>
      </c>
      <c r="H198" s="94" t="s">
        <v>1</v>
      </c>
      <c r="I198" s="96">
        <f>E198*5*10^$E$5</f>
        <v>385</v>
      </c>
      <c r="J198" s="97">
        <f t="shared" si="8"/>
        <v>2.5865873046717551</v>
      </c>
    </row>
    <row r="199" spans="2:10" ht="15" customHeight="1" x14ac:dyDescent="0.2">
      <c r="B199" s="307"/>
      <c r="C199" s="256"/>
      <c r="D199" s="19" t="s">
        <v>36</v>
      </c>
      <c r="E199" s="98" t="s">
        <v>25</v>
      </c>
      <c r="F199" s="103">
        <v>14</v>
      </c>
      <c r="G199" s="100">
        <v>0</v>
      </c>
      <c r="H199" s="100">
        <v>1</v>
      </c>
      <c r="I199" s="101">
        <f>F199*5*10^$F$5</f>
        <v>700</v>
      </c>
      <c r="J199" s="102">
        <f t="shared" si="8"/>
        <v>2.8457180179666586</v>
      </c>
    </row>
    <row r="200" spans="2:10" ht="15" customHeight="1" x14ac:dyDescent="0.2">
      <c r="B200" s="307"/>
      <c r="C200" s="256"/>
      <c r="D200" s="19" t="s">
        <v>39</v>
      </c>
      <c r="E200" s="103">
        <v>0</v>
      </c>
      <c r="F200" s="98">
        <v>0</v>
      </c>
      <c r="G200" s="100">
        <v>0</v>
      </c>
      <c r="H200" s="100">
        <v>0</v>
      </c>
      <c r="I200" s="101">
        <f>E200*5*10^$E$5</f>
        <v>0</v>
      </c>
      <c r="J200" s="102">
        <f t="shared" si="8"/>
        <v>0</v>
      </c>
    </row>
    <row r="201" spans="2:10" ht="15" customHeight="1" thickBot="1" x14ac:dyDescent="0.25">
      <c r="B201" s="307"/>
      <c r="C201" s="278"/>
      <c r="D201" s="19" t="s">
        <v>40</v>
      </c>
      <c r="E201" s="105" t="s">
        <v>2</v>
      </c>
      <c r="F201" s="106" t="s">
        <v>2</v>
      </c>
      <c r="G201" s="106" t="s">
        <v>2</v>
      </c>
      <c r="H201" s="105" t="s">
        <v>2</v>
      </c>
      <c r="I201" s="107">
        <f>I199-I200</f>
        <v>700</v>
      </c>
      <c r="J201" s="108">
        <f t="shared" si="8"/>
        <v>2.8457180179666586</v>
      </c>
    </row>
    <row r="202" spans="2:10" ht="15" customHeight="1" x14ac:dyDescent="0.2">
      <c r="B202" s="307"/>
      <c r="C202" s="263">
        <v>5</v>
      </c>
      <c r="D202" s="93" t="s">
        <v>6</v>
      </c>
      <c r="E202" s="95">
        <v>57</v>
      </c>
      <c r="F202" s="94">
        <v>6</v>
      </c>
      <c r="G202" s="94" t="s">
        <v>1</v>
      </c>
      <c r="H202" s="94" t="s">
        <v>1</v>
      </c>
      <c r="I202" s="96">
        <f>E202*5*10^$E$5</f>
        <v>285</v>
      </c>
      <c r="J202" s="97">
        <f t="shared" si="8"/>
        <v>2.4563660331290431</v>
      </c>
    </row>
    <row r="203" spans="2:10" ht="15" customHeight="1" x14ac:dyDescent="0.2">
      <c r="B203" s="307"/>
      <c r="C203" s="256"/>
      <c r="D203" s="19" t="s">
        <v>36</v>
      </c>
      <c r="E203" s="103">
        <v>98</v>
      </c>
      <c r="F203" s="98">
        <v>10</v>
      </c>
      <c r="G203" s="100">
        <v>0</v>
      </c>
      <c r="H203" s="100">
        <v>1</v>
      </c>
      <c r="I203" s="101">
        <f>E203*5*10^$E$5</f>
        <v>490</v>
      </c>
      <c r="J203" s="102">
        <f t="shared" si="8"/>
        <v>2.6910814921229687</v>
      </c>
    </row>
    <row r="204" spans="2:10" ht="15" customHeight="1" x14ac:dyDescent="0.2">
      <c r="B204" s="307"/>
      <c r="C204" s="256"/>
      <c r="D204" s="19" t="s">
        <v>39</v>
      </c>
      <c r="E204" s="103">
        <v>0</v>
      </c>
      <c r="F204" s="98">
        <v>0</v>
      </c>
      <c r="G204" s="100">
        <v>0</v>
      </c>
      <c r="H204" s="100">
        <v>0</v>
      </c>
      <c r="I204" s="101">
        <f>E204*5*10^$E$5</f>
        <v>0</v>
      </c>
      <c r="J204" s="102">
        <f t="shared" si="8"/>
        <v>0</v>
      </c>
    </row>
    <row r="205" spans="2:10" ht="15" customHeight="1" thickBot="1" x14ac:dyDescent="0.25">
      <c r="B205" s="308"/>
      <c r="C205" s="278"/>
      <c r="D205" s="104" t="s">
        <v>40</v>
      </c>
      <c r="E205" s="105" t="s">
        <v>2</v>
      </c>
      <c r="F205" s="106" t="s">
        <v>2</v>
      </c>
      <c r="G205" s="106" t="s">
        <v>2</v>
      </c>
      <c r="H205" s="105" t="s">
        <v>2</v>
      </c>
      <c r="I205" s="107">
        <f>I203-I204</f>
        <v>490</v>
      </c>
      <c r="J205" s="108">
        <f t="shared" si="8"/>
        <v>2.6910814921229687</v>
      </c>
    </row>
  </sheetData>
  <mergeCells count="81">
    <mergeCell ref="B26:B45"/>
    <mergeCell ref="C26:C29"/>
    <mergeCell ref="C34:C37"/>
    <mergeCell ref="C42:C45"/>
    <mergeCell ref="C38:C41"/>
    <mergeCell ref="C30:C33"/>
    <mergeCell ref="B6:B25"/>
    <mergeCell ref="C6:C9"/>
    <mergeCell ref="C14:C17"/>
    <mergeCell ref="C22:C25"/>
    <mergeCell ref="C18:C21"/>
    <mergeCell ref="B3:B5"/>
    <mergeCell ref="C3:C5"/>
    <mergeCell ref="D3:D5"/>
    <mergeCell ref="E3:H4"/>
    <mergeCell ref="I3:J3"/>
    <mergeCell ref="C46:C49"/>
    <mergeCell ref="C50:C53"/>
    <mergeCell ref="C54:C57"/>
    <mergeCell ref="C58:C61"/>
    <mergeCell ref="O4:O5"/>
    <mergeCell ref="I4:I5"/>
    <mergeCell ref="J4:J5"/>
    <mergeCell ref="M4:M5"/>
    <mergeCell ref="N4:N5"/>
    <mergeCell ref="L4:L5"/>
    <mergeCell ref="C10:C13"/>
    <mergeCell ref="L38:L41"/>
    <mergeCell ref="L42:L45"/>
    <mergeCell ref="L26:L29"/>
    <mergeCell ref="L30:L33"/>
    <mergeCell ref="L34:L37"/>
    <mergeCell ref="L6:L9"/>
    <mergeCell ref="L10:L13"/>
    <mergeCell ref="L14:L17"/>
    <mergeCell ref="L18:L21"/>
    <mergeCell ref="L22:L25"/>
    <mergeCell ref="C106:C109"/>
    <mergeCell ref="C110:C113"/>
    <mergeCell ref="C62:C65"/>
    <mergeCell ref="B66:B85"/>
    <mergeCell ref="C66:C69"/>
    <mergeCell ref="C70:C73"/>
    <mergeCell ref="C74:C77"/>
    <mergeCell ref="C78:C81"/>
    <mergeCell ref="C82:C85"/>
    <mergeCell ref="B86:B105"/>
    <mergeCell ref="C86:C89"/>
    <mergeCell ref="C90:C93"/>
    <mergeCell ref="C94:C97"/>
    <mergeCell ref="C98:C101"/>
    <mergeCell ref="C102:C105"/>
    <mergeCell ref="B46:B65"/>
    <mergeCell ref="C114:C117"/>
    <mergeCell ref="C118:C121"/>
    <mergeCell ref="C122:C125"/>
    <mergeCell ref="B146:B165"/>
    <mergeCell ref="C146:C149"/>
    <mergeCell ref="C150:C153"/>
    <mergeCell ref="C154:C157"/>
    <mergeCell ref="C158:C161"/>
    <mergeCell ref="C162:C165"/>
    <mergeCell ref="B126:B145"/>
    <mergeCell ref="C126:C129"/>
    <mergeCell ref="C130:C133"/>
    <mergeCell ref="C134:C137"/>
    <mergeCell ref="C138:C141"/>
    <mergeCell ref="C142:C145"/>
    <mergeCell ref="B106:B125"/>
    <mergeCell ref="C182:C185"/>
    <mergeCell ref="B186:B205"/>
    <mergeCell ref="C186:C189"/>
    <mergeCell ref="C190:C193"/>
    <mergeCell ref="C194:C197"/>
    <mergeCell ref="C198:C201"/>
    <mergeCell ref="C202:C205"/>
    <mergeCell ref="B166:B185"/>
    <mergeCell ref="C166:C169"/>
    <mergeCell ref="C170:C173"/>
    <mergeCell ref="C174:C177"/>
    <mergeCell ref="C178:C181"/>
  </mergeCells>
  <pageMargins left="0.7" right="0.7" top="0.75" bottom="0.75" header="0.3" footer="0.3"/>
  <pageSetup scale="2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10"/>
  <sheetViews>
    <sheetView workbookViewId="0">
      <pane ySplit="5" topLeftCell="A6" activePane="bottomLeft" state="frozen"/>
      <selection pane="bottomLeft" activeCell="D161" sqref="D161"/>
    </sheetView>
  </sheetViews>
  <sheetFormatPr defaultColWidth="9" defaultRowHeight="15" customHeight="1" x14ac:dyDescent="0.2"/>
  <cols>
    <col min="1" max="1" width="4.28515625" style="109" customWidth="1"/>
    <col min="2" max="2" width="53.85546875" style="1" customWidth="1"/>
    <col min="3" max="3" width="12.42578125" style="141" customWidth="1"/>
    <col min="4" max="4" width="21.7109375" style="1" bestFit="1" customWidth="1"/>
    <col min="5" max="8" width="10.7109375" style="2" customWidth="1"/>
    <col min="9" max="10" width="9" style="22"/>
    <col min="11" max="11" width="9" style="1"/>
    <col min="12" max="12" width="43.28515625" style="1" customWidth="1"/>
    <col min="13" max="13" width="24.42578125" style="1" bestFit="1" customWidth="1"/>
    <col min="14" max="14" width="14" style="2" customWidth="1"/>
    <col min="15" max="15" width="14.140625" style="2" customWidth="1"/>
    <col min="16" max="16384" width="9" style="1"/>
  </cols>
  <sheetData>
    <row r="1" spans="1:20" s="36" customFormat="1" ht="15" customHeight="1" x14ac:dyDescent="0.2">
      <c r="A1" s="109"/>
      <c r="B1" s="116" t="s">
        <v>198</v>
      </c>
      <c r="C1" s="46"/>
      <c r="D1" s="38"/>
      <c r="E1" s="38"/>
      <c r="F1" s="38"/>
      <c r="G1" s="38"/>
      <c r="H1" s="92"/>
      <c r="L1" s="1"/>
      <c r="M1" s="1"/>
      <c r="N1" s="2"/>
      <c r="O1" s="2"/>
      <c r="T1" s="92"/>
    </row>
    <row r="2" spans="1:20" ht="15" customHeight="1" thickBot="1" x14ac:dyDescent="0.25">
      <c r="B2" s="116"/>
      <c r="C2" s="142"/>
    </row>
    <row r="3" spans="1:20" ht="15" customHeight="1" thickBot="1" x14ac:dyDescent="0.25">
      <c r="B3" s="283" t="s">
        <v>42</v>
      </c>
      <c r="C3" s="222" t="s">
        <v>10</v>
      </c>
      <c r="D3" s="222" t="s">
        <v>5</v>
      </c>
      <c r="E3" s="216" t="s">
        <v>27</v>
      </c>
      <c r="F3" s="250"/>
      <c r="G3" s="250"/>
      <c r="H3" s="250"/>
      <c r="I3" s="250" t="s">
        <v>28</v>
      </c>
      <c r="J3" s="251"/>
    </row>
    <row r="4" spans="1:20" ht="15" customHeight="1" x14ac:dyDescent="0.2">
      <c r="B4" s="309"/>
      <c r="C4" s="241"/>
      <c r="D4" s="241"/>
      <c r="E4" s="291"/>
      <c r="F4" s="291"/>
      <c r="G4" s="291"/>
      <c r="H4" s="291"/>
      <c r="I4" s="252" t="s">
        <v>11</v>
      </c>
      <c r="J4" s="253" t="s">
        <v>18</v>
      </c>
      <c r="L4" s="283" t="s">
        <v>42</v>
      </c>
      <c r="M4" s="222" t="s">
        <v>5</v>
      </c>
      <c r="N4" s="216" t="s">
        <v>73</v>
      </c>
      <c r="O4" s="218" t="s">
        <v>74</v>
      </c>
    </row>
    <row r="5" spans="1:20" ht="15" customHeight="1" thickBot="1" x14ac:dyDescent="0.25">
      <c r="B5" s="310"/>
      <c r="C5" s="242"/>
      <c r="D5" s="242"/>
      <c r="E5" s="47">
        <v>0</v>
      </c>
      <c r="F5" s="47">
        <v>1</v>
      </c>
      <c r="G5" s="47">
        <v>2</v>
      </c>
      <c r="H5" s="47">
        <v>3</v>
      </c>
      <c r="I5" s="217"/>
      <c r="J5" s="219"/>
      <c r="L5" s="284" t="s">
        <v>86</v>
      </c>
      <c r="M5" s="223"/>
      <c r="N5" s="217"/>
      <c r="O5" s="219"/>
    </row>
    <row r="6" spans="1:20" ht="15" customHeight="1" x14ac:dyDescent="0.2">
      <c r="B6" s="306" t="s">
        <v>44</v>
      </c>
      <c r="C6" s="263">
        <v>1</v>
      </c>
      <c r="D6" s="93" t="s">
        <v>6</v>
      </c>
      <c r="E6" s="94" t="s">
        <v>0</v>
      </c>
      <c r="F6" s="95" t="s">
        <v>9</v>
      </c>
      <c r="G6" s="94" t="s">
        <v>1</v>
      </c>
      <c r="H6" s="94" t="s">
        <v>1</v>
      </c>
      <c r="I6" s="96">
        <f>500*5*10^$F$5</f>
        <v>25000</v>
      </c>
      <c r="J6" s="97">
        <f t="shared" ref="J6:J45" si="0">LOG10(I6+1)</f>
        <v>4.3979573801038878</v>
      </c>
      <c r="L6" s="260" t="s">
        <v>88</v>
      </c>
      <c r="M6" s="49" t="s">
        <v>6</v>
      </c>
      <c r="N6" s="69">
        <f>AVERAGE(J6,J10,J14,J18,J22)</f>
        <v>4.2204876448656465</v>
      </c>
      <c r="O6" s="70">
        <f>STDEV(J6,J10,J14,J18,J22)</f>
        <v>9.9208597985399619E-2</v>
      </c>
    </row>
    <row r="7" spans="1:20" ht="15" customHeight="1" x14ac:dyDescent="0.2">
      <c r="B7" s="307"/>
      <c r="C7" s="256"/>
      <c r="D7" s="19" t="s">
        <v>36</v>
      </c>
      <c r="E7" s="98" t="s">
        <v>0</v>
      </c>
      <c r="F7" s="98" t="s">
        <v>0</v>
      </c>
      <c r="G7" s="99">
        <v>101</v>
      </c>
      <c r="H7" s="100">
        <v>9</v>
      </c>
      <c r="I7" s="101">
        <f>G7*5*10^$G$5</f>
        <v>50500</v>
      </c>
      <c r="J7" s="102">
        <f t="shared" si="0"/>
        <v>4.7032999779242459</v>
      </c>
      <c r="L7" s="227"/>
      <c r="M7" s="53" t="s">
        <v>36</v>
      </c>
      <c r="N7" s="85">
        <f>AVERAGE(J7,J11,J15,J19,J23)</f>
        <v>4.6380351779020632</v>
      </c>
      <c r="O7" s="86">
        <f>STDEV(J7,J11,J15,J19,J23)</f>
        <v>0.1453936199291562</v>
      </c>
    </row>
    <row r="8" spans="1:20" ht="15" customHeight="1" x14ac:dyDescent="0.2">
      <c r="B8" s="307"/>
      <c r="C8" s="256"/>
      <c r="D8" s="19" t="s">
        <v>39</v>
      </c>
      <c r="E8" s="98" t="s">
        <v>23</v>
      </c>
      <c r="F8" s="103">
        <v>41</v>
      </c>
      <c r="G8" s="100">
        <v>2</v>
      </c>
      <c r="H8" s="100">
        <v>0</v>
      </c>
      <c r="I8" s="101">
        <f>F8*5*10^$F$5</f>
        <v>2050</v>
      </c>
      <c r="J8" s="102">
        <f t="shared" si="0"/>
        <v>3.3119656603683665</v>
      </c>
      <c r="L8" s="227"/>
      <c r="M8" s="126" t="s">
        <v>82</v>
      </c>
      <c r="N8" s="113">
        <f>AVERAGE(J8,J12,J16,J20,J24)</f>
        <v>3.2256129145945516</v>
      </c>
      <c r="O8" s="114">
        <f>STDEV(J8,J12,J16,J20,J24)</f>
        <v>0.25922190658077249</v>
      </c>
    </row>
    <row r="9" spans="1:20" ht="15" customHeight="1" thickBot="1" x14ac:dyDescent="0.25">
      <c r="B9" s="307"/>
      <c r="C9" s="278"/>
      <c r="D9" s="19" t="s">
        <v>40</v>
      </c>
      <c r="E9" s="105" t="s">
        <v>2</v>
      </c>
      <c r="F9" s="106" t="s">
        <v>2</v>
      </c>
      <c r="G9" s="106" t="s">
        <v>2</v>
      </c>
      <c r="H9" s="105" t="s">
        <v>2</v>
      </c>
      <c r="I9" s="107">
        <f>I7-I8</f>
        <v>48450</v>
      </c>
      <c r="J9" s="108">
        <f t="shared" si="0"/>
        <v>4.6853027450606763</v>
      </c>
      <c r="L9" s="228"/>
      <c r="M9" s="127" t="s">
        <v>205</v>
      </c>
      <c r="N9" s="118">
        <f>AVERAGE(J9,J13,J17,J21,J25)</f>
        <v>4.618870724205772</v>
      </c>
      <c r="O9" s="119">
        <f>STDEV(J9,J13,J17,J21,J25)</f>
        <v>0.14776246571641771</v>
      </c>
    </row>
    <row r="10" spans="1:20" ht="15" customHeight="1" x14ac:dyDescent="0.2">
      <c r="B10" s="307"/>
      <c r="C10" s="263">
        <v>2</v>
      </c>
      <c r="D10" s="93" t="s">
        <v>6</v>
      </c>
      <c r="E10" s="94" t="s">
        <v>0</v>
      </c>
      <c r="F10" s="95" t="s">
        <v>23</v>
      </c>
      <c r="G10" s="94" t="s">
        <v>1</v>
      </c>
      <c r="H10" s="94" t="s">
        <v>1</v>
      </c>
      <c r="I10" s="96">
        <f>300*5*10^$F$5</f>
        <v>15000</v>
      </c>
      <c r="J10" s="97">
        <f t="shared" si="0"/>
        <v>4.1761202110560856</v>
      </c>
      <c r="L10" s="260" t="s">
        <v>45</v>
      </c>
      <c r="M10" s="49" t="s">
        <v>6</v>
      </c>
      <c r="N10" s="69">
        <f>AVERAGE(J26,J30,J34,J38,J42)</f>
        <v>3.7715766118062559</v>
      </c>
      <c r="O10" s="70">
        <f>STDEV(J26,J30,J34,J38,J42)</f>
        <v>0.16839644740746462</v>
      </c>
    </row>
    <row r="11" spans="1:20" ht="15" customHeight="1" x14ac:dyDescent="0.2">
      <c r="B11" s="307"/>
      <c r="C11" s="256"/>
      <c r="D11" s="19" t="s">
        <v>36</v>
      </c>
      <c r="E11" s="98" t="s">
        <v>0</v>
      </c>
      <c r="F11" s="98" t="s">
        <v>9</v>
      </c>
      <c r="G11" s="99">
        <v>65</v>
      </c>
      <c r="H11" s="100">
        <v>4</v>
      </c>
      <c r="I11" s="101">
        <f>G11*5*10^$G$5</f>
        <v>32500</v>
      </c>
      <c r="J11" s="102">
        <f t="shared" si="0"/>
        <v>4.5118967236804313</v>
      </c>
      <c r="L11" s="227"/>
      <c r="M11" s="53" t="s">
        <v>36</v>
      </c>
      <c r="N11" s="85">
        <f t="shared" ref="N11:N13" si="1">AVERAGE(J27,J31,J35,J39,J43)</f>
        <v>3.7648383669940997</v>
      </c>
      <c r="O11" s="86">
        <f t="shared" ref="O11:O13" si="2">STDEV(J27,J31,J35,J39,J43)</f>
        <v>0.1660890972277704</v>
      </c>
    </row>
    <row r="12" spans="1:20" ht="15" customHeight="1" x14ac:dyDescent="0.2">
      <c r="B12" s="307"/>
      <c r="C12" s="256"/>
      <c r="D12" s="19" t="s">
        <v>39</v>
      </c>
      <c r="E12" s="98">
        <v>135</v>
      </c>
      <c r="F12" s="103">
        <v>17</v>
      </c>
      <c r="G12" s="100">
        <v>0</v>
      </c>
      <c r="H12" s="98">
        <v>0</v>
      </c>
      <c r="I12" s="101">
        <f>F12*5*10^$F$5</f>
        <v>850</v>
      </c>
      <c r="J12" s="102">
        <f t="shared" si="0"/>
        <v>2.929929560084588</v>
      </c>
      <c r="L12" s="227"/>
      <c r="M12" s="126" t="s">
        <v>82</v>
      </c>
      <c r="N12" s="113">
        <f t="shared" si="1"/>
        <v>0.90172210208588255</v>
      </c>
      <c r="O12" s="114">
        <f t="shared" si="2"/>
        <v>0.54499526377574758</v>
      </c>
    </row>
    <row r="13" spans="1:20" ht="15" customHeight="1" thickBot="1" x14ac:dyDescent="0.25">
      <c r="B13" s="307"/>
      <c r="C13" s="278"/>
      <c r="D13" s="19" t="s">
        <v>40</v>
      </c>
      <c r="E13" s="105" t="s">
        <v>2</v>
      </c>
      <c r="F13" s="106" t="s">
        <v>2</v>
      </c>
      <c r="G13" s="106" t="s">
        <v>2</v>
      </c>
      <c r="H13" s="105" t="s">
        <v>2</v>
      </c>
      <c r="I13" s="107">
        <f>I11-I12</f>
        <v>31650</v>
      </c>
      <c r="J13" s="108">
        <f t="shared" si="0"/>
        <v>4.5003874359211826</v>
      </c>
      <c r="L13" s="228"/>
      <c r="M13" s="127" t="s">
        <v>205</v>
      </c>
      <c r="N13" s="118">
        <f t="shared" si="1"/>
        <v>3.7639242696480579</v>
      </c>
      <c r="O13" s="119">
        <f t="shared" si="2"/>
        <v>0.16666162429350309</v>
      </c>
    </row>
    <row r="14" spans="1:20" ht="15" customHeight="1" x14ac:dyDescent="0.2">
      <c r="B14" s="307"/>
      <c r="C14" s="263">
        <v>3</v>
      </c>
      <c r="D14" s="93" t="s">
        <v>6</v>
      </c>
      <c r="E14" s="94" t="s">
        <v>0</v>
      </c>
      <c r="F14" s="95" t="s">
        <v>23</v>
      </c>
      <c r="G14" s="94" t="s">
        <v>1</v>
      </c>
      <c r="H14" s="94" t="s">
        <v>1</v>
      </c>
      <c r="I14" s="96">
        <f>300*5*10^$F$5</f>
        <v>15000</v>
      </c>
      <c r="J14" s="97">
        <f t="shared" si="0"/>
        <v>4.1761202110560856</v>
      </c>
      <c r="L14" s="260" t="s">
        <v>87</v>
      </c>
      <c r="M14" s="49" t="s">
        <v>6</v>
      </c>
      <c r="N14" s="69">
        <f>AVERAGE(J46,J50,J54,J62,J66,J58)</f>
        <v>4.4111547369350728</v>
      </c>
      <c r="O14" s="70">
        <f>STDEV(J46,J50,J54,J62,J66,J58)</f>
        <v>0.16660164303049324</v>
      </c>
    </row>
    <row r="15" spans="1:20" ht="15" customHeight="1" x14ac:dyDescent="0.2">
      <c r="B15" s="307"/>
      <c r="C15" s="256"/>
      <c r="D15" s="19" t="s">
        <v>36</v>
      </c>
      <c r="E15" s="98" t="s">
        <v>0</v>
      </c>
      <c r="F15" s="98" t="s">
        <v>9</v>
      </c>
      <c r="G15" s="99">
        <v>87</v>
      </c>
      <c r="H15" s="100">
        <v>9</v>
      </c>
      <c r="I15" s="101">
        <f>G15*5*10^$G$5</f>
        <v>43500</v>
      </c>
      <c r="J15" s="102">
        <f t="shared" si="0"/>
        <v>4.6384992406210763</v>
      </c>
      <c r="L15" s="227"/>
      <c r="M15" s="53" t="s">
        <v>36</v>
      </c>
      <c r="N15" s="85">
        <f t="shared" ref="N15:N17" si="3">AVERAGE(J47,J51,J55,J63,J67,J59)</f>
        <v>4.736666577769582</v>
      </c>
      <c r="O15" s="86">
        <f t="shared" ref="O15:O17" si="4">STDEV(J47,J51,J55,J63,J67,J59)</f>
        <v>0.15485597535439197</v>
      </c>
    </row>
    <row r="16" spans="1:20" ht="15" customHeight="1" x14ac:dyDescent="0.2">
      <c r="B16" s="307"/>
      <c r="C16" s="256"/>
      <c r="D16" s="19" t="s">
        <v>39</v>
      </c>
      <c r="E16" s="98">
        <v>101</v>
      </c>
      <c r="F16" s="103">
        <v>19</v>
      </c>
      <c r="G16" s="100">
        <v>1</v>
      </c>
      <c r="H16" s="100">
        <v>0</v>
      </c>
      <c r="I16" s="101">
        <f>F16*5*10^$F$5</f>
        <v>950</v>
      </c>
      <c r="J16" s="102">
        <f t="shared" si="0"/>
        <v>2.9781805169374138</v>
      </c>
      <c r="L16" s="227"/>
      <c r="M16" s="53" t="s">
        <v>39</v>
      </c>
      <c r="N16" s="113">
        <f t="shared" si="3"/>
        <v>2.7035923957699883</v>
      </c>
      <c r="O16" s="114">
        <f t="shared" si="4"/>
        <v>0.48077988849160058</v>
      </c>
    </row>
    <row r="17" spans="2:15" ht="15" customHeight="1" thickBot="1" x14ac:dyDescent="0.25">
      <c r="B17" s="307"/>
      <c r="C17" s="278"/>
      <c r="D17" s="19" t="s">
        <v>40</v>
      </c>
      <c r="E17" s="105" t="s">
        <v>2</v>
      </c>
      <c r="F17" s="106" t="s">
        <v>2</v>
      </c>
      <c r="G17" s="106" t="s">
        <v>2</v>
      </c>
      <c r="H17" s="105" t="s">
        <v>2</v>
      </c>
      <c r="I17" s="107">
        <f>I15-I16</f>
        <v>42550</v>
      </c>
      <c r="J17" s="108">
        <f t="shared" si="0"/>
        <v>4.628909770986497</v>
      </c>
      <c r="L17" s="228"/>
      <c r="M17" s="127" t="s">
        <v>205</v>
      </c>
      <c r="N17" s="118">
        <f t="shared" si="3"/>
        <v>4.7308659851471075</v>
      </c>
      <c r="O17" s="119">
        <f t="shared" si="4"/>
        <v>0.15405738460619645</v>
      </c>
    </row>
    <row r="18" spans="2:15" ht="15" customHeight="1" x14ac:dyDescent="0.2">
      <c r="B18" s="307"/>
      <c r="C18" s="263">
        <v>4</v>
      </c>
      <c r="D18" s="93" t="s">
        <v>6</v>
      </c>
      <c r="E18" s="94" t="s">
        <v>0</v>
      </c>
      <c r="F18" s="95" t="s">
        <v>23</v>
      </c>
      <c r="G18" s="94" t="s">
        <v>1</v>
      </c>
      <c r="H18" s="94" t="s">
        <v>1</v>
      </c>
      <c r="I18" s="96">
        <f>300*5*10^$F$5</f>
        <v>15000</v>
      </c>
      <c r="J18" s="97">
        <f t="shared" si="0"/>
        <v>4.1761202110560856</v>
      </c>
      <c r="L18" s="260" t="s">
        <v>89</v>
      </c>
      <c r="M18" s="49" t="s">
        <v>6</v>
      </c>
      <c r="N18" s="69">
        <f>AVERAGE(J70,J74,J78,J82,J86)</f>
        <v>4.4137942083013098</v>
      </c>
      <c r="O18" s="70">
        <f>STDEV(J70,J74,J78,J82,J86)</f>
        <v>0.18612598759274857</v>
      </c>
    </row>
    <row r="19" spans="2:15" ht="15" customHeight="1" x14ac:dyDescent="0.2">
      <c r="B19" s="307"/>
      <c r="C19" s="256"/>
      <c r="D19" s="19" t="s">
        <v>36</v>
      </c>
      <c r="E19" s="98" t="s">
        <v>0</v>
      </c>
      <c r="F19" s="98" t="s">
        <v>0</v>
      </c>
      <c r="G19" s="99">
        <v>62</v>
      </c>
      <c r="H19" s="100">
        <v>4</v>
      </c>
      <c r="I19" s="101">
        <f>G19*5*10^$G$5</f>
        <v>31000</v>
      </c>
      <c r="J19" s="102">
        <f t="shared" si="0"/>
        <v>4.4913757031077344</v>
      </c>
      <c r="L19" s="227"/>
      <c r="M19" s="53" t="s">
        <v>36</v>
      </c>
      <c r="N19" s="85">
        <f t="shared" ref="N19:N21" si="5">AVERAGE(J71,J75,J79,J83,J87)</f>
        <v>4.7663618639125129</v>
      </c>
      <c r="O19" s="86">
        <f t="shared" ref="O19:O21" si="6">STDEV(J71,J75,J79,J83,J87)</f>
        <v>0.17532189895625225</v>
      </c>
    </row>
    <row r="20" spans="2:15" ht="15" customHeight="1" x14ac:dyDescent="0.2">
      <c r="B20" s="307"/>
      <c r="C20" s="256"/>
      <c r="D20" s="19" t="s">
        <v>39</v>
      </c>
      <c r="E20" s="98" t="s">
        <v>23</v>
      </c>
      <c r="F20" s="103">
        <v>49</v>
      </c>
      <c r="G20" s="100">
        <v>3</v>
      </c>
      <c r="H20" s="100">
        <v>0</v>
      </c>
      <c r="I20" s="101">
        <f>F20*5*10^$F$5</f>
        <v>2450</v>
      </c>
      <c r="J20" s="102">
        <f t="shared" si="0"/>
        <v>3.3893433112520781</v>
      </c>
      <c r="L20" s="227"/>
      <c r="M20" s="126" t="s">
        <v>82</v>
      </c>
      <c r="N20" s="113">
        <f t="shared" si="5"/>
        <v>1.4219438883953828</v>
      </c>
      <c r="O20" s="114">
        <f t="shared" si="6"/>
        <v>0.65873348581298197</v>
      </c>
    </row>
    <row r="21" spans="2:15" ht="15" customHeight="1" thickBot="1" x14ac:dyDescent="0.25">
      <c r="B21" s="307"/>
      <c r="C21" s="278"/>
      <c r="D21" s="19" t="s">
        <v>40</v>
      </c>
      <c r="E21" s="105" t="s">
        <v>2</v>
      </c>
      <c r="F21" s="106" t="s">
        <v>2</v>
      </c>
      <c r="G21" s="106" t="s">
        <v>2</v>
      </c>
      <c r="H21" s="105" t="s">
        <v>2</v>
      </c>
      <c r="I21" s="107">
        <f>I19-I20</f>
        <v>28550</v>
      </c>
      <c r="J21" s="108">
        <f t="shared" si="0"/>
        <v>4.4556213240311218</v>
      </c>
      <c r="L21" s="228"/>
      <c r="M21" s="127" t="s">
        <v>205</v>
      </c>
      <c r="N21" s="118">
        <f t="shared" si="5"/>
        <v>4.7660186491054315</v>
      </c>
      <c r="O21" s="119">
        <f t="shared" si="6"/>
        <v>0.17506639389273002</v>
      </c>
    </row>
    <row r="22" spans="2:15" ht="15" customHeight="1" x14ac:dyDescent="0.2">
      <c r="B22" s="307"/>
      <c r="C22" s="263">
        <v>5</v>
      </c>
      <c r="D22" s="93" t="s">
        <v>6</v>
      </c>
      <c r="E22" s="94" t="s">
        <v>0</v>
      </c>
      <c r="F22" s="95" t="s">
        <v>23</v>
      </c>
      <c r="G22" s="94" t="s">
        <v>1</v>
      </c>
      <c r="H22" s="94" t="s">
        <v>1</v>
      </c>
      <c r="I22" s="96">
        <f>300*5*10^$F$5</f>
        <v>15000</v>
      </c>
      <c r="J22" s="97">
        <f t="shared" si="0"/>
        <v>4.1761202110560856</v>
      </c>
      <c r="L22" s="260" t="s">
        <v>91</v>
      </c>
      <c r="M22" s="49" t="s">
        <v>6</v>
      </c>
      <c r="N22" s="69">
        <f>AVERAGE(J90,J94,J98,J102,J106)</f>
        <v>3.5846393618765782</v>
      </c>
      <c r="O22" s="70">
        <f>STDEV(J90,J94,J98,J102,J106)</f>
        <v>9.1663718386298679E-2</v>
      </c>
    </row>
    <row r="23" spans="2:15" ht="15" customHeight="1" x14ac:dyDescent="0.2">
      <c r="B23" s="307"/>
      <c r="C23" s="256"/>
      <c r="D23" s="19" t="s">
        <v>36</v>
      </c>
      <c r="E23" s="98" t="s">
        <v>0</v>
      </c>
      <c r="F23" s="98" t="s">
        <v>0</v>
      </c>
      <c r="G23" s="98">
        <v>111</v>
      </c>
      <c r="H23" s="103">
        <v>14</v>
      </c>
      <c r="I23" s="101">
        <f>H23*5*10^$H$5</f>
        <v>70000</v>
      </c>
      <c r="J23" s="102">
        <f t="shared" si="0"/>
        <v>4.8451042441768255</v>
      </c>
      <c r="L23" s="227"/>
      <c r="M23" s="53" t="s">
        <v>36</v>
      </c>
      <c r="N23" s="85">
        <f t="shared" ref="N23:N25" si="7">AVERAGE(J91,J95,J99,J103,J107)</f>
        <v>3.8748810514619536</v>
      </c>
      <c r="O23" s="86">
        <f t="shared" ref="O23:O25" si="8">STDEV(J91,J95,J99,J103,J107)</f>
        <v>0.23083456141765324</v>
      </c>
    </row>
    <row r="24" spans="2:15" ht="15" customHeight="1" x14ac:dyDescent="0.2">
      <c r="B24" s="307"/>
      <c r="C24" s="256"/>
      <c r="D24" s="19" t="s">
        <v>39</v>
      </c>
      <c r="E24" s="98" t="s">
        <v>9</v>
      </c>
      <c r="F24" s="103">
        <v>66</v>
      </c>
      <c r="G24" s="100">
        <v>5</v>
      </c>
      <c r="H24" s="100">
        <v>0</v>
      </c>
      <c r="I24" s="101">
        <f>F24*5*10^$F$5</f>
        <v>3300</v>
      </c>
      <c r="J24" s="102">
        <f t="shared" si="0"/>
        <v>3.5186455243303114</v>
      </c>
      <c r="L24" s="227"/>
      <c r="M24" s="126" t="s">
        <v>82</v>
      </c>
      <c r="N24" s="113">
        <f t="shared" si="7"/>
        <v>0.50526785547796882</v>
      </c>
      <c r="O24" s="114">
        <f t="shared" si="8"/>
        <v>0.69312530741227452</v>
      </c>
    </row>
    <row r="25" spans="2:15" ht="15" customHeight="1" thickBot="1" x14ac:dyDescent="0.25">
      <c r="B25" s="308"/>
      <c r="C25" s="278"/>
      <c r="D25" s="19" t="s">
        <v>40</v>
      </c>
      <c r="E25" s="105" t="s">
        <v>2</v>
      </c>
      <c r="F25" s="106" t="s">
        <v>2</v>
      </c>
      <c r="G25" s="106" t="s">
        <v>2</v>
      </c>
      <c r="H25" s="105" t="s">
        <v>2</v>
      </c>
      <c r="I25" s="107">
        <f>I23-I24</f>
        <v>66700</v>
      </c>
      <c r="J25" s="108">
        <f t="shared" si="0"/>
        <v>4.8241323450293878</v>
      </c>
      <c r="L25" s="228"/>
      <c r="M25" s="127" t="s">
        <v>205</v>
      </c>
      <c r="N25" s="118">
        <f t="shared" si="7"/>
        <v>3.8745846588580486</v>
      </c>
      <c r="O25" s="119">
        <f t="shared" si="8"/>
        <v>0.23061878508928516</v>
      </c>
    </row>
    <row r="26" spans="2:15" ht="15" customHeight="1" x14ac:dyDescent="0.2">
      <c r="B26" s="306" t="s">
        <v>45</v>
      </c>
      <c r="C26" s="263">
        <v>1</v>
      </c>
      <c r="D26" s="93" t="s">
        <v>6</v>
      </c>
      <c r="E26" s="98" t="s">
        <v>9</v>
      </c>
      <c r="F26" s="95">
        <v>97</v>
      </c>
      <c r="G26" s="94" t="s">
        <v>1</v>
      </c>
      <c r="H26" s="94" t="s">
        <v>1</v>
      </c>
      <c r="I26" s="96">
        <f>F26*5*10^$F$5</f>
        <v>4850</v>
      </c>
      <c r="J26" s="97">
        <f t="shared" si="0"/>
        <v>3.6858312746260635</v>
      </c>
      <c r="L26" s="260" t="s">
        <v>90</v>
      </c>
      <c r="M26" s="49" t="s">
        <v>6</v>
      </c>
      <c r="N26" s="69">
        <f>AVERAGE(J110,J114,J118,J122,J126)</f>
        <v>3.4509749858079402</v>
      </c>
      <c r="O26" s="70">
        <f>STDEV(J110,J114,J118,J122,J126)</f>
        <v>0.14284475143504707</v>
      </c>
    </row>
    <row r="27" spans="2:15" ht="15" customHeight="1" x14ac:dyDescent="0.2">
      <c r="B27" s="307"/>
      <c r="C27" s="256"/>
      <c r="D27" s="19" t="s">
        <v>36</v>
      </c>
      <c r="E27" s="98" t="s">
        <v>9</v>
      </c>
      <c r="F27" s="103">
        <v>125</v>
      </c>
      <c r="G27" s="98">
        <v>8</v>
      </c>
      <c r="H27" s="100">
        <v>0</v>
      </c>
      <c r="I27" s="101">
        <f>F27*5*10^$F$5</f>
        <v>6250</v>
      </c>
      <c r="J27" s="102">
        <f t="shared" si="0"/>
        <v>3.7959494989028033</v>
      </c>
      <c r="L27" s="227"/>
      <c r="M27" s="53" t="s">
        <v>36</v>
      </c>
      <c r="N27" s="85">
        <f t="shared" ref="N27:N29" si="9">AVERAGE(J111,J115,J119,J123,J127)</f>
        <v>3.4965527748573173</v>
      </c>
      <c r="O27" s="86">
        <f t="shared" ref="O27:O29" si="10">STDEV(J111,J115,J119,J123,J127)</f>
        <v>0.17123287121009997</v>
      </c>
    </row>
    <row r="28" spans="2:15" ht="15" customHeight="1" x14ac:dyDescent="0.2">
      <c r="B28" s="307"/>
      <c r="C28" s="256"/>
      <c r="D28" s="19" t="s">
        <v>39</v>
      </c>
      <c r="E28" s="103">
        <v>4</v>
      </c>
      <c r="F28" s="98">
        <v>0</v>
      </c>
      <c r="G28" s="100">
        <v>0</v>
      </c>
      <c r="H28" s="100">
        <v>0</v>
      </c>
      <c r="I28" s="101">
        <f>E28*5*10^$E$5</f>
        <v>20</v>
      </c>
      <c r="J28" s="102">
        <f t="shared" si="0"/>
        <v>1.3222192947339193</v>
      </c>
      <c r="L28" s="227"/>
      <c r="M28" s="126" t="s">
        <v>82</v>
      </c>
      <c r="N28" s="113">
        <f t="shared" si="9"/>
        <v>0.33255156633631483</v>
      </c>
      <c r="O28" s="114">
        <f t="shared" si="10"/>
        <v>0.74360790835203061</v>
      </c>
    </row>
    <row r="29" spans="2:15" ht="15" customHeight="1" thickBot="1" x14ac:dyDescent="0.25">
      <c r="B29" s="307"/>
      <c r="C29" s="278"/>
      <c r="D29" s="19" t="s">
        <v>40</v>
      </c>
      <c r="E29" s="105" t="s">
        <v>2</v>
      </c>
      <c r="F29" s="106" t="s">
        <v>2</v>
      </c>
      <c r="G29" s="106" t="s">
        <v>2</v>
      </c>
      <c r="H29" s="105" t="s">
        <v>2</v>
      </c>
      <c r="I29" s="107">
        <f>I27-I28</f>
        <v>6230</v>
      </c>
      <c r="J29" s="108">
        <f t="shared" si="0"/>
        <v>3.7945577512547617</v>
      </c>
      <c r="L29" s="228"/>
      <c r="M29" s="127" t="s">
        <v>205</v>
      </c>
      <c r="N29" s="118">
        <f t="shared" si="9"/>
        <v>3.495751569968232</v>
      </c>
      <c r="O29" s="119">
        <f t="shared" si="10"/>
        <v>0.17010543321776231</v>
      </c>
    </row>
    <row r="30" spans="2:15" ht="15" customHeight="1" x14ac:dyDescent="0.2">
      <c r="B30" s="307"/>
      <c r="C30" s="263">
        <v>2</v>
      </c>
      <c r="D30" s="93" t="s">
        <v>6</v>
      </c>
      <c r="E30" s="98" t="s">
        <v>9</v>
      </c>
      <c r="F30" s="95">
        <v>79</v>
      </c>
      <c r="G30" s="94" t="s">
        <v>1</v>
      </c>
      <c r="H30" s="94" t="s">
        <v>1</v>
      </c>
      <c r="I30" s="96">
        <f>F30*5*10^$F$5</f>
        <v>3950</v>
      </c>
      <c r="J30" s="97">
        <f t="shared" si="0"/>
        <v>3.5967070296814461</v>
      </c>
      <c r="L30" s="260" t="s">
        <v>92</v>
      </c>
      <c r="M30" s="49" t="s">
        <v>6</v>
      </c>
      <c r="N30" s="69">
        <f>AVERAGE(J130,J134,J138,J146,J150,J142)</f>
        <v>3.8734044226185689</v>
      </c>
      <c r="O30" s="70">
        <f>STDEV(J130,J134,J138,J146,J150,J142)</f>
        <v>0.39464348731726362</v>
      </c>
    </row>
    <row r="31" spans="2:15" ht="15" customHeight="1" x14ac:dyDescent="0.2">
      <c r="B31" s="307"/>
      <c r="C31" s="256"/>
      <c r="D31" s="19" t="s">
        <v>36</v>
      </c>
      <c r="E31" s="98" t="s">
        <v>9</v>
      </c>
      <c r="F31" s="103">
        <v>62</v>
      </c>
      <c r="G31" s="98">
        <v>4</v>
      </c>
      <c r="H31" s="100">
        <v>0</v>
      </c>
      <c r="I31" s="101">
        <f>F31*5*10^$F$5</f>
        <v>3100</v>
      </c>
      <c r="J31" s="102">
        <f t="shared" si="0"/>
        <v>3.4915017662373264</v>
      </c>
      <c r="L31" s="227"/>
      <c r="M31" s="53" t="s">
        <v>36</v>
      </c>
      <c r="N31" s="85">
        <f t="shared" ref="N31:N33" si="11">AVERAGE(J131,J135,J139,J147,J151,J143)</f>
        <v>3.9532690678684279</v>
      </c>
      <c r="O31" s="86">
        <f t="shared" ref="O31:O33" si="12">STDEV(J131,J135,J139,J147,J151,J143)</f>
        <v>0.40479704773179181</v>
      </c>
    </row>
    <row r="32" spans="2:15" ht="15" customHeight="1" x14ac:dyDescent="0.2">
      <c r="B32" s="307"/>
      <c r="C32" s="256"/>
      <c r="D32" s="19" t="s">
        <v>39</v>
      </c>
      <c r="E32" s="103">
        <v>3</v>
      </c>
      <c r="F32" s="98">
        <v>1</v>
      </c>
      <c r="G32" s="100">
        <v>0</v>
      </c>
      <c r="H32" s="98">
        <v>0</v>
      </c>
      <c r="I32" s="101">
        <f>E32*5*10^$E$5</f>
        <v>15</v>
      </c>
      <c r="J32" s="102">
        <f t="shared" si="0"/>
        <v>1.2041199826559248</v>
      </c>
      <c r="L32" s="227"/>
      <c r="M32" s="126" t="s">
        <v>82</v>
      </c>
      <c r="N32" s="113">
        <f t="shared" si="11"/>
        <v>1.4333268104571655</v>
      </c>
      <c r="O32" s="114">
        <f t="shared" si="12"/>
        <v>0.71431110621883198</v>
      </c>
    </row>
    <row r="33" spans="2:15" ht="15" customHeight="1" thickBot="1" x14ac:dyDescent="0.25">
      <c r="B33" s="307"/>
      <c r="C33" s="278"/>
      <c r="D33" s="19" t="s">
        <v>40</v>
      </c>
      <c r="E33" s="105" t="s">
        <v>2</v>
      </c>
      <c r="F33" s="106" t="s">
        <v>2</v>
      </c>
      <c r="G33" s="106" t="s">
        <v>2</v>
      </c>
      <c r="H33" s="105" t="s">
        <v>2</v>
      </c>
      <c r="I33" s="107">
        <f>I31-I32</f>
        <v>3085</v>
      </c>
      <c r="J33" s="108">
        <f t="shared" si="0"/>
        <v>3.4893959217271293</v>
      </c>
      <c r="L33" s="228"/>
      <c r="M33" s="127" t="s">
        <v>205</v>
      </c>
      <c r="N33" s="118">
        <f t="shared" si="11"/>
        <v>3.9513568570602566</v>
      </c>
      <c r="O33" s="119">
        <f t="shared" si="12"/>
        <v>0.40502403666831749</v>
      </c>
    </row>
    <row r="34" spans="2:15" ht="15" customHeight="1" x14ac:dyDescent="0.2">
      <c r="B34" s="307"/>
      <c r="C34" s="263">
        <v>3</v>
      </c>
      <c r="D34" s="93" t="s">
        <v>6</v>
      </c>
      <c r="E34" s="98" t="s">
        <v>9</v>
      </c>
      <c r="F34" s="95">
        <v>97</v>
      </c>
      <c r="G34" s="94" t="s">
        <v>1</v>
      </c>
      <c r="H34" s="94" t="s">
        <v>1</v>
      </c>
      <c r="I34" s="96">
        <f>F34*5*10^$F$5</f>
        <v>4850</v>
      </c>
      <c r="J34" s="97">
        <f t="shared" si="0"/>
        <v>3.6858312746260635</v>
      </c>
      <c r="L34" s="260" t="s">
        <v>93</v>
      </c>
      <c r="M34" s="49" t="s">
        <v>6</v>
      </c>
      <c r="N34" s="69">
        <f>AVERAGE(J154,J158,J162,J166,J170)</f>
        <v>3.7410900753195193</v>
      </c>
      <c r="O34" s="70">
        <f>STDEV(J154,J158,J162,J166,J170)</f>
        <v>0.51652216297016185</v>
      </c>
    </row>
    <row r="35" spans="2:15" ht="15" customHeight="1" x14ac:dyDescent="0.2">
      <c r="B35" s="307"/>
      <c r="C35" s="256"/>
      <c r="D35" s="19" t="s">
        <v>36</v>
      </c>
      <c r="E35" s="98" t="s">
        <v>9</v>
      </c>
      <c r="F35" s="103">
        <v>114</v>
      </c>
      <c r="G35" s="100">
        <v>10</v>
      </c>
      <c r="H35" s="100">
        <v>1</v>
      </c>
      <c r="I35" s="101">
        <f>F35*5*10^$F$5</f>
        <v>5700</v>
      </c>
      <c r="J35" s="102">
        <f t="shared" si="0"/>
        <v>3.7559510410041321</v>
      </c>
      <c r="L35" s="227"/>
      <c r="M35" s="53" t="s">
        <v>36</v>
      </c>
      <c r="N35" s="85">
        <f>AVERAGE(J155,J159,J163,J167,J171)</f>
        <v>3.7330023523660154</v>
      </c>
      <c r="O35" s="86">
        <f>STDEV(J155,J159,J163,J167,J171)</f>
        <v>0.42333406419915309</v>
      </c>
    </row>
    <row r="36" spans="2:15" ht="15" customHeight="1" x14ac:dyDescent="0.2">
      <c r="B36" s="307"/>
      <c r="C36" s="256"/>
      <c r="D36" s="19" t="s">
        <v>39</v>
      </c>
      <c r="E36" s="103">
        <v>0</v>
      </c>
      <c r="F36" s="98">
        <v>0</v>
      </c>
      <c r="G36" s="100">
        <v>0</v>
      </c>
      <c r="H36" s="100">
        <v>0</v>
      </c>
      <c r="I36" s="101">
        <v>0</v>
      </c>
      <c r="J36" s="102">
        <f t="shared" si="0"/>
        <v>0</v>
      </c>
      <c r="L36" s="227"/>
      <c r="M36" s="126" t="s">
        <v>82</v>
      </c>
      <c r="N36" s="113">
        <f>AVERAGE(J156,J160,J164,J168,J172)</f>
        <v>1.7883504466671525</v>
      </c>
      <c r="O36" s="114">
        <f>STDEV(J156,J160,J164,J168,J172)</f>
        <v>0.63244087753428246</v>
      </c>
    </row>
    <row r="37" spans="2:15" ht="15" customHeight="1" thickBot="1" x14ac:dyDescent="0.25">
      <c r="B37" s="307"/>
      <c r="C37" s="278"/>
      <c r="D37" s="19" t="s">
        <v>40</v>
      </c>
      <c r="E37" s="105" t="s">
        <v>2</v>
      </c>
      <c r="F37" s="106" t="s">
        <v>2</v>
      </c>
      <c r="G37" s="106" t="s">
        <v>2</v>
      </c>
      <c r="H37" s="105" t="s">
        <v>2</v>
      </c>
      <c r="I37" s="107">
        <f>I35-I36</f>
        <v>5700</v>
      </c>
      <c r="J37" s="108">
        <f t="shared" si="0"/>
        <v>3.7559510410041321</v>
      </c>
      <c r="L37" s="228"/>
      <c r="M37" s="127" t="s">
        <v>205</v>
      </c>
      <c r="N37" s="118">
        <f>AVERAGE(J157,J161,J165,J169,J173)</f>
        <v>3.7274029921794103</v>
      </c>
      <c r="O37" s="119">
        <f>STDEV(J157,J161,J165,J169,J173)</f>
        <v>0.42101622529200988</v>
      </c>
    </row>
    <row r="38" spans="2:15" ht="15" customHeight="1" x14ac:dyDescent="0.2">
      <c r="B38" s="307"/>
      <c r="C38" s="263">
        <v>4</v>
      </c>
      <c r="D38" s="93" t="s">
        <v>6</v>
      </c>
      <c r="E38" s="94" t="s">
        <v>0</v>
      </c>
      <c r="F38" s="95">
        <v>204</v>
      </c>
      <c r="G38" s="94" t="s">
        <v>1</v>
      </c>
      <c r="H38" s="94" t="s">
        <v>1</v>
      </c>
      <c r="I38" s="96">
        <f>F38*5*10^$F$5</f>
        <v>10200</v>
      </c>
      <c r="J38" s="97">
        <f t="shared" si="0"/>
        <v>4.0086427475652853</v>
      </c>
      <c r="L38" s="260" t="s">
        <v>94</v>
      </c>
      <c r="M38" s="49" t="s">
        <v>6</v>
      </c>
      <c r="N38" s="69">
        <f>AVERAGE(J174,J179,J183,J187)</f>
        <v>3.3792206914943956</v>
      </c>
      <c r="O38" s="70">
        <f>STDEV(J174,J179,J183,J187)</f>
        <v>0.35733066163371696</v>
      </c>
    </row>
    <row r="39" spans="2:15" ht="15" customHeight="1" x14ac:dyDescent="0.2">
      <c r="B39" s="307"/>
      <c r="C39" s="256"/>
      <c r="D39" s="19" t="s">
        <v>36</v>
      </c>
      <c r="E39" s="98">
        <v>500</v>
      </c>
      <c r="F39" s="98" t="s">
        <v>23</v>
      </c>
      <c r="G39" s="99">
        <v>17</v>
      </c>
      <c r="H39" s="100">
        <v>0</v>
      </c>
      <c r="I39" s="101">
        <f>G39*5*10^$G$5</f>
        <v>8500</v>
      </c>
      <c r="J39" s="102">
        <f t="shared" si="0"/>
        <v>3.9294700161774894</v>
      </c>
      <c r="L39" s="227"/>
      <c r="M39" s="53" t="s">
        <v>36</v>
      </c>
      <c r="N39" s="85">
        <f>AVERAGE(J175,J180,J184,J188)</f>
        <v>3.5177165283582972</v>
      </c>
      <c r="O39" s="86">
        <f>STDEV(J175,J180,J184,J188)</f>
        <v>0.2047758833541988</v>
      </c>
    </row>
    <row r="40" spans="2:15" ht="15" customHeight="1" x14ac:dyDescent="0.2">
      <c r="B40" s="307"/>
      <c r="C40" s="256"/>
      <c r="D40" s="19" t="s">
        <v>39</v>
      </c>
      <c r="E40" s="103">
        <v>3</v>
      </c>
      <c r="F40" s="98">
        <v>0</v>
      </c>
      <c r="G40" s="100">
        <v>0</v>
      </c>
      <c r="H40" s="100">
        <v>0</v>
      </c>
      <c r="I40" s="101">
        <f>E40*5*10^$E$5</f>
        <v>15</v>
      </c>
      <c r="J40" s="102">
        <f t="shared" si="0"/>
        <v>1.2041199826559248</v>
      </c>
      <c r="L40" s="227"/>
      <c r="M40" s="126" t="s">
        <v>82</v>
      </c>
      <c r="N40" s="113">
        <f>AVERAGE(J176,J181,J185,J189)</f>
        <v>1.4559770766624049</v>
      </c>
      <c r="O40" s="114">
        <f>STDEV(J176,J181,J185,J189)</f>
        <v>0.42378503199247264</v>
      </c>
    </row>
    <row r="41" spans="2:15" ht="15" customHeight="1" thickBot="1" x14ac:dyDescent="0.25">
      <c r="B41" s="307"/>
      <c r="C41" s="278"/>
      <c r="D41" s="19" t="s">
        <v>40</v>
      </c>
      <c r="E41" s="105" t="s">
        <v>2</v>
      </c>
      <c r="F41" s="106" t="s">
        <v>2</v>
      </c>
      <c r="G41" s="106" t="s">
        <v>2</v>
      </c>
      <c r="H41" s="105" t="s">
        <v>2</v>
      </c>
      <c r="I41" s="107">
        <f>I39-I40</f>
        <v>8485</v>
      </c>
      <c r="J41" s="108">
        <f t="shared" si="0"/>
        <v>3.928703027430597</v>
      </c>
      <c r="L41" s="228"/>
      <c r="M41" s="127" t="s">
        <v>205</v>
      </c>
      <c r="N41" s="118">
        <f>AVERAGE(J177,J182,J186,J190)</f>
        <v>3.5121604567146232</v>
      </c>
      <c r="O41" s="119">
        <f>STDEV(J177,J182,J186,J190)</f>
        <v>0.20587378119225019</v>
      </c>
    </row>
    <row r="42" spans="2:15" ht="15" customHeight="1" x14ac:dyDescent="0.2">
      <c r="B42" s="307"/>
      <c r="C42" s="263">
        <v>5</v>
      </c>
      <c r="D42" s="93" t="s">
        <v>6</v>
      </c>
      <c r="E42" s="98" t="s">
        <v>9</v>
      </c>
      <c r="F42" s="95">
        <v>152</v>
      </c>
      <c r="G42" s="94" t="s">
        <v>1</v>
      </c>
      <c r="H42" s="94" t="s">
        <v>1</v>
      </c>
      <c r="I42" s="96">
        <f>F42*5*10^$F$5</f>
        <v>7600</v>
      </c>
      <c r="J42" s="97">
        <f t="shared" si="0"/>
        <v>3.8808707325324234</v>
      </c>
      <c r="L42" s="260" t="s">
        <v>95</v>
      </c>
      <c r="M42" s="49" t="s">
        <v>6</v>
      </c>
      <c r="N42" s="69">
        <f>AVERAGE(J191,J195,J199,J203,J207)</f>
        <v>2.9733873050022295</v>
      </c>
      <c r="O42" s="70">
        <f>STDEV(J191,J195,J199,J203,J207)</f>
        <v>0.51037164680101532</v>
      </c>
    </row>
    <row r="43" spans="2:15" ht="15" customHeight="1" x14ac:dyDescent="0.2">
      <c r="B43" s="307"/>
      <c r="C43" s="256"/>
      <c r="D43" s="19" t="s">
        <v>36</v>
      </c>
      <c r="E43" s="98" t="s">
        <v>0</v>
      </c>
      <c r="F43" s="103">
        <v>142</v>
      </c>
      <c r="G43" s="100">
        <v>9</v>
      </c>
      <c r="H43" s="100">
        <v>0</v>
      </c>
      <c r="I43" s="101">
        <f>F43*5*10^$F$5</f>
        <v>7100</v>
      </c>
      <c r="J43" s="102">
        <f t="shared" si="0"/>
        <v>3.8513195126487454</v>
      </c>
      <c r="L43" s="227"/>
      <c r="M43" s="53" t="s">
        <v>36</v>
      </c>
      <c r="N43" s="85">
        <f t="shared" ref="N43:N45" si="13">AVERAGE(J192,J196,J200,J204,J208)</f>
        <v>3.0255198353389394</v>
      </c>
      <c r="O43" s="86">
        <f t="shared" ref="O43:O45" si="14">STDEV(J192,J196,J200,J204,J208)</f>
        <v>0.4671412587167067</v>
      </c>
    </row>
    <row r="44" spans="2:15" ht="15" customHeight="1" x14ac:dyDescent="0.2">
      <c r="B44" s="307"/>
      <c r="C44" s="256"/>
      <c r="D44" s="19" t="s">
        <v>39</v>
      </c>
      <c r="E44" s="103">
        <v>1</v>
      </c>
      <c r="F44" s="98">
        <v>0</v>
      </c>
      <c r="G44" s="100">
        <v>0</v>
      </c>
      <c r="H44" s="100">
        <v>0</v>
      </c>
      <c r="I44" s="101">
        <f>E44*5*10^$E$5</f>
        <v>5</v>
      </c>
      <c r="J44" s="102">
        <f t="shared" si="0"/>
        <v>0.77815125038364363</v>
      </c>
      <c r="L44" s="227"/>
      <c r="M44" s="126" t="s">
        <v>82</v>
      </c>
      <c r="N44" s="113">
        <f t="shared" si="13"/>
        <v>0.15563025007672873</v>
      </c>
      <c r="O44" s="114">
        <f t="shared" si="14"/>
        <v>0.3479998185268573</v>
      </c>
    </row>
    <row r="45" spans="2:15" ht="15" customHeight="1" thickBot="1" x14ac:dyDescent="0.25">
      <c r="B45" s="308"/>
      <c r="C45" s="278"/>
      <c r="D45" s="19" t="s">
        <v>40</v>
      </c>
      <c r="E45" s="105" t="s">
        <v>2</v>
      </c>
      <c r="F45" s="106" t="s">
        <v>2</v>
      </c>
      <c r="G45" s="106" t="s">
        <v>2</v>
      </c>
      <c r="H45" s="105" t="s">
        <v>2</v>
      </c>
      <c r="I45" s="107">
        <f>I43-I44</f>
        <v>7095</v>
      </c>
      <c r="J45" s="108">
        <f t="shared" si="0"/>
        <v>3.85101360682367</v>
      </c>
      <c r="L45" s="228"/>
      <c r="M45" s="127" t="s">
        <v>205</v>
      </c>
      <c r="N45" s="118">
        <f t="shared" si="13"/>
        <v>3.025381898361593</v>
      </c>
      <c r="O45" s="119">
        <f t="shared" si="14"/>
        <v>0.46696677064391806</v>
      </c>
    </row>
    <row r="46" spans="2:15" ht="15" customHeight="1" x14ac:dyDescent="0.2">
      <c r="B46" s="306" t="s">
        <v>46</v>
      </c>
      <c r="C46" s="263">
        <v>1</v>
      </c>
      <c r="D46" s="93" t="s">
        <v>6</v>
      </c>
      <c r="E46" s="94" t="s">
        <v>0</v>
      </c>
      <c r="F46" s="95" t="s">
        <v>9</v>
      </c>
      <c r="G46" s="94" t="s">
        <v>1</v>
      </c>
      <c r="H46" s="94" t="s">
        <v>1</v>
      </c>
      <c r="I46" s="96">
        <f>500*5*10^$F$5</f>
        <v>25000</v>
      </c>
      <c r="J46" s="97">
        <f t="shared" ref="J46:J73" si="15">LOG10(I46+1)</f>
        <v>4.3979573801038878</v>
      </c>
    </row>
    <row r="47" spans="2:15" ht="15" customHeight="1" x14ac:dyDescent="0.2">
      <c r="B47" s="315"/>
      <c r="C47" s="256"/>
      <c r="D47" s="19" t="s">
        <v>36</v>
      </c>
      <c r="E47" s="98" t="s">
        <v>0</v>
      </c>
      <c r="F47" s="98" t="s">
        <v>0</v>
      </c>
      <c r="G47" s="99">
        <v>114</v>
      </c>
      <c r="H47" s="100">
        <v>5</v>
      </c>
      <c r="I47" s="101">
        <f>G47*5*10^$G$5</f>
        <v>57000</v>
      </c>
      <c r="J47" s="102">
        <f t="shared" si="15"/>
        <v>4.7558824748070938</v>
      </c>
      <c r="L47" s="115" t="s">
        <v>78</v>
      </c>
    </row>
    <row r="48" spans="2:15" ht="15" customHeight="1" x14ac:dyDescent="0.2">
      <c r="B48" s="315"/>
      <c r="C48" s="256"/>
      <c r="D48" s="19" t="s">
        <v>39</v>
      </c>
      <c r="E48" s="98">
        <v>109</v>
      </c>
      <c r="F48" s="99">
        <v>12</v>
      </c>
      <c r="G48" s="100">
        <v>0</v>
      </c>
      <c r="H48" s="100">
        <v>0</v>
      </c>
      <c r="I48" s="101">
        <f>F48*5*10^$F$5</f>
        <v>600</v>
      </c>
      <c r="J48" s="102">
        <f t="shared" si="15"/>
        <v>2.7788744720027396</v>
      </c>
      <c r="L48" s="120" t="s">
        <v>81</v>
      </c>
    </row>
    <row r="49" spans="2:12" ht="15" customHeight="1" thickBot="1" x14ac:dyDescent="0.25">
      <c r="B49" s="315"/>
      <c r="C49" s="278"/>
      <c r="D49" s="19" t="s">
        <v>40</v>
      </c>
      <c r="E49" s="105" t="s">
        <v>2</v>
      </c>
      <c r="F49" s="106" t="s">
        <v>2</v>
      </c>
      <c r="G49" s="106" t="s">
        <v>2</v>
      </c>
      <c r="H49" s="105" t="s">
        <v>2</v>
      </c>
      <c r="I49" s="107">
        <f>I47-I48</f>
        <v>56400</v>
      </c>
      <c r="J49" s="108">
        <f t="shared" si="15"/>
        <v>4.7512868041718495</v>
      </c>
    </row>
    <row r="50" spans="2:12" ht="15" customHeight="1" x14ac:dyDescent="0.25">
      <c r="B50" s="315"/>
      <c r="C50" s="263">
        <v>2</v>
      </c>
      <c r="D50" s="93" t="s">
        <v>6</v>
      </c>
      <c r="E50" s="94" t="s">
        <v>0</v>
      </c>
      <c r="F50" s="95" t="s">
        <v>23</v>
      </c>
      <c r="G50" s="94" t="s">
        <v>1</v>
      </c>
      <c r="H50" s="94" t="s">
        <v>1</v>
      </c>
      <c r="I50" s="96">
        <f>300*5*10^$F$5</f>
        <v>15000</v>
      </c>
      <c r="J50" s="97">
        <f t="shared" si="15"/>
        <v>4.1761202110560856</v>
      </c>
      <c r="L50" s="1" t="s">
        <v>96</v>
      </c>
    </row>
    <row r="51" spans="2:12" ht="15" customHeight="1" x14ac:dyDescent="0.2">
      <c r="B51" s="315"/>
      <c r="C51" s="256"/>
      <c r="D51" s="19" t="s">
        <v>36</v>
      </c>
      <c r="E51" s="98" t="s">
        <v>0</v>
      </c>
      <c r="F51" s="98" t="s">
        <v>9</v>
      </c>
      <c r="G51" s="99">
        <v>62</v>
      </c>
      <c r="H51" s="100">
        <v>5</v>
      </c>
      <c r="I51" s="101">
        <f>G51*5*10^$G$5</f>
        <v>31000</v>
      </c>
      <c r="J51" s="102">
        <f t="shared" si="15"/>
        <v>4.4913757031077344</v>
      </c>
    </row>
    <row r="52" spans="2:12" ht="15" customHeight="1" x14ac:dyDescent="0.2">
      <c r="B52" s="315"/>
      <c r="C52" s="256"/>
      <c r="D52" s="19" t="s">
        <v>39</v>
      </c>
      <c r="E52" s="103">
        <v>74</v>
      </c>
      <c r="F52" s="98">
        <v>6</v>
      </c>
      <c r="G52" s="100">
        <v>0</v>
      </c>
      <c r="H52" s="98">
        <v>0</v>
      </c>
      <c r="I52" s="101">
        <f>E52*5*10^$E$5</f>
        <v>370</v>
      </c>
      <c r="J52" s="102">
        <f t="shared" si="15"/>
        <v>2.5693739096150461</v>
      </c>
    </row>
    <row r="53" spans="2:12" ht="15" customHeight="1" thickBot="1" x14ac:dyDescent="0.25">
      <c r="B53" s="315"/>
      <c r="C53" s="278"/>
      <c r="D53" s="19" t="s">
        <v>40</v>
      </c>
      <c r="E53" s="105" t="s">
        <v>2</v>
      </c>
      <c r="F53" s="106" t="s">
        <v>2</v>
      </c>
      <c r="G53" s="106" t="s">
        <v>2</v>
      </c>
      <c r="H53" s="105" t="s">
        <v>2</v>
      </c>
      <c r="I53" s="107">
        <f>I51-I52</f>
        <v>30630</v>
      </c>
      <c r="J53" s="108">
        <f t="shared" si="15"/>
        <v>4.4861611753045381</v>
      </c>
    </row>
    <row r="54" spans="2:12" ht="15" customHeight="1" x14ac:dyDescent="0.2">
      <c r="B54" s="315"/>
      <c r="C54" s="263">
        <v>3</v>
      </c>
      <c r="D54" s="93" t="s">
        <v>6</v>
      </c>
      <c r="E54" s="94" t="s">
        <v>0</v>
      </c>
      <c r="F54" s="95" t="s">
        <v>9</v>
      </c>
      <c r="G54" s="94" t="s">
        <v>1</v>
      </c>
      <c r="H54" s="94" t="s">
        <v>1</v>
      </c>
      <c r="I54" s="96">
        <f>500*5*10^$F$5</f>
        <v>25000</v>
      </c>
      <c r="J54" s="97">
        <f t="shared" si="15"/>
        <v>4.3979573801038878</v>
      </c>
    </row>
    <row r="55" spans="2:12" ht="15" customHeight="1" x14ac:dyDescent="0.2">
      <c r="B55" s="315"/>
      <c r="C55" s="256"/>
      <c r="D55" s="19" t="s">
        <v>36</v>
      </c>
      <c r="E55" s="98" t="s">
        <v>0</v>
      </c>
      <c r="F55" s="98" t="s">
        <v>0</v>
      </c>
      <c r="G55" s="100">
        <v>202</v>
      </c>
      <c r="H55" s="99">
        <v>15</v>
      </c>
      <c r="I55" s="101">
        <f>H55*5*10^$H$5</f>
        <v>75000</v>
      </c>
      <c r="J55" s="102">
        <f t="shared" si="15"/>
        <v>4.8750670539461884</v>
      </c>
    </row>
    <row r="56" spans="2:12" ht="15" customHeight="1" x14ac:dyDescent="0.2">
      <c r="B56" s="315"/>
      <c r="C56" s="256"/>
      <c r="D56" s="19" t="s">
        <v>39</v>
      </c>
      <c r="E56" s="98" t="s">
        <v>25</v>
      </c>
      <c r="F56" s="103">
        <v>49</v>
      </c>
      <c r="G56" s="100">
        <v>2</v>
      </c>
      <c r="H56" s="100">
        <v>0</v>
      </c>
      <c r="I56" s="101">
        <f>F56*5*10^$F$5</f>
        <v>2450</v>
      </c>
      <c r="J56" s="102">
        <f t="shared" si="15"/>
        <v>3.3893433112520781</v>
      </c>
    </row>
    <row r="57" spans="2:12" ht="15" customHeight="1" thickBot="1" x14ac:dyDescent="0.25">
      <c r="B57" s="315"/>
      <c r="C57" s="278"/>
      <c r="D57" s="19" t="s">
        <v>40</v>
      </c>
      <c r="E57" s="105" t="s">
        <v>2</v>
      </c>
      <c r="F57" s="106" t="s">
        <v>2</v>
      </c>
      <c r="G57" s="106" t="s">
        <v>2</v>
      </c>
      <c r="H57" s="105" t="s">
        <v>2</v>
      </c>
      <c r="I57" s="107">
        <f>I55-I56</f>
        <v>72550</v>
      </c>
      <c r="J57" s="108">
        <f t="shared" si="15"/>
        <v>4.8606434028728431</v>
      </c>
    </row>
    <row r="58" spans="2:12" ht="15" customHeight="1" x14ac:dyDescent="0.2">
      <c r="B58" s="315"/>
      <c r="C58" s="263">
        <v>4</v>
      </c>
      <c r="D58" s="93" t="s">
        <v>6</v>
      </c>
      <c r="E58" s="94" t="s">
        <v>0</v>
      </c>
      <c r="F58" s="95" t="s">
        <v>0</v>
      </c>
      <c r="G58" s="94" t="s">
        <v>1</v>
      </c>
      <c r="H58" s="94" t="s">
        <v>1</v>
      </c>
      <c r="I58" s="96">
        <f>1000*5*10^$F$5</f>
        <v>50000</v>
      </c>
      <c r="J58" s="97">
        <f t="shared" si="15"/>
        <v>4.6989786901387989</v>
      </c>
    </row>
    <row r="59" spans="2:12" ht="15" customHeight="1" x14ac:dyDescent="0.2">
      <c r="B59" s="315"/>
      <c r="C59" s="256"/>
      <c r="D59" s="19" t="s">
        <v>36</v>
      </c>
      <c r="E59" s="98" t="s">
        <v>0</v>
      </c>
      <c r="F59" s="98" t="s">
        <v>0</v>
      </c>
      <c r="G59" s="100">
        <v>110</v>
      </c>
      <c r="H59" s="99">
        <v>14</v>
      </c>
      <c r="I59" s="101">
        <f>H59*5*10^$H$5</f>
        <v>70000</v>
      </c>
      <c r="J59" s="102">
        <f t="shared" si="15"/>
        <v>4.8451042441768255</v>
      </c>
    </row>
    <row r="60" spans="2:12" ht="15" customHeight="1" x14ac:dyDescent="0.2">
      <c r="B60" s="315"/>
      <c r="C60" s="256"/>
      <c r="D60" s="19" t="s">
        <v>39</v>
      </c>
      <c r="E60" s="98" t="s">
        <v>25</v>
      </c>
      <c r="F60" s="103">
        <v>15</v>
      </c>
      <c r="G60" s="100">
        <v>1</v>
      </c>
      <c r="H60" s="100">
        <v>0</v>
      </c>
      <c r="I60" s="101">
        <f>F60*5*10^$F$5</f>
        <v>750</v>
      </c>
      <c r="J60" s="102">
        <f t="shared" si="15"/>
        <v>2.8756399370041685</v>
      </c>
    </row>
    <row r="61" spans="2:12" ht="15" customHeight="1" thickBot="1" x14ac:dyDescent="0.25">
      <c r="B61" s="315"/>
      <c r="C61" s="278"/>
      <c r="D61" s="19" t="s">
        <v>40</v>
      </c>
      <c r="E61" s="105" t="s">
        <v>2</v>
      </c>
      <c r="F61" s="106" t="s">
        <v>2</v>
      </c>
      <c r="G61" s="106" t="s">
        <v>2</v>
      </c>
      <c r="H61" s="105" t="s">
        <v>2</v>
      </c>
      <c r="I61" s="107">
        <f>I59-I60</f>
        <v>69250</v>
      </c>
      <c r="J61" s="108">
        <f t="shared" si="15"/>
        <v>4.8404260490916666</v>
      </c>
    </row>
    <row r="62" spans="2:12" ht="15" customHeight="1" x14ac:dyDescent="0.2">
      <c r="B62" s="315"/>
      <c r="C62" s="263">
        <v>5</v>
      </c>
      <c r="D62" s="93" t="s">
        <v>6</v>
      </c>
      <c r="E62" s="94" t="s">
        <v>0</v>
      </c>
      <c r="F62" s="95" t="s">
        <v>9</v>
      </c>
      <c r="G62" s="94" t="s">
        <v>1</v>
      </c>
      <c r="H62" s="94" t="s">
        <v>1</v>
      </c>
      <c r="I62" s="96">
        <f>500*5*10^$F$5</f>
        <v>25000</v>
      </c>
      <c r="J62" s="97">
        <f t="shared" si="15"/>
        <v>4.3979573801038878</v>
      </c>
    </row>
    <row r="63" spans="2:12" ht="15" customHeight="1" x14ac:dyDescent="0.2">
      <c r="B63" s="315"/>
      <c r="C63" s="256"/>
      <c r="D63" s="19" t="s">
        <v>36</v>
      </c>
      <c r="E63" s="98" t="s">
        <v>0</v>
      </c>
      <c r="F63" s="98" t="s">
        <v>0</v>
      </c>
      <c r="G63" s="100">
        <v>167</v>
      </c>
      <c r="H63" s="99">
        <v>14</v>
      </c>
      <c r="I63" s="101">
        <f>H63*5*10^$H$5</f>
        <v>70000</v>
      </c>
      <c r="J63" s="102">
        <f t="shared" si="15"/>
        <v>4.8451042441768255</v>
      </c>
    </row>
    <row r="64" spans="2:12" ht="15" customHeight="1" x14ac:dyDescent="0.2">
      <c r="B64" s="315"/>
      <c r="C64" s="256"/>
      <c r="D64" s="19" t="s">
        <v>39</v>
      </c>
      <c r="E64" s="103">
        <v>16</v>
      </c>
      <c r="F64" s="98">
        <v>1</v>
      </c>
      <c r="G64" s="100">
        <v>0</v>
      </c>
      <c r="H64" s="98">
        <v>0</v>
      </c>
      <c r="I64" s="101">
        <f>E64*5*10^$E$5</f>
        <v>80</v>
      </c>
      <c r="J64" s="102">
        <f t="shared" si="15"/>
        <v>1.9084850188786497</v>
      </c>
    </row>
    <row r="65" spans="2:10" ht="15" customHeight="1" thickBot="1" x14ac:dyDescent="0.25">
      <c r="B65" s="315"/>
      <c r="C65" s="278"/>
      <c r="D65" s="19" t="s">
        <v>40</v>
      </c>
      <c r="E65" s="105" t="s">
        <v>2</v>
      </c>
      <c r="F65" s="106" t="s">
        <v>2</v>
      </c>
      <c r="G65" s="106" t="s">
        <v>2</v>
      </c>
      <c r="H65" s="105" t="s">
        <v>2</v>
      </c>
      <c r="I65" s="107">
        <f>I63-I64</f>
        <v>69920</v>
      </c>
      <c r="J65" s="108">
        <f t="shared" si="15"/>
        <v>4.8446076308874488</v>
      </c>
    </row>
    <row r="66" spans="2:10" ht="15" customHeight="1" x14ac:dyDescent="0.2">
      <c r="B66" s="315"/>
      <c r="C66" s="263">
        <v>6</v>
      </c>
      <c r="D66" s="93" t="s">
        <v>6</v>
      </c>
      <c r="E66" s="94" t="s">
        <v>0</v>
      </c>
      <c r="F66" s="95" t="s">
        <v>9</v>
      </c>
      <c r="G66" s="94" t="s">
        <v>1</v>
      </c>
      <c r="H66" s="94" t="s">
        <v>1</v>
      </c>
      <c r="I66" s="96">
        <f>500*5*10^$F$5</f>
        <v>25000</v>
      </c>
      <c r="J66" s="97">
        <f t="shared" si="15"/>
        <v>4.3979573801038878</v>
      </c>
    </row>
    <row r="67" spans="2:10" ht="15" customHeight="1" x14ac:dyDescent="0.2">
      <c r="B67" s="315"/>
      <c r="C67" s="256"/>
      <c r="D67" s="19" t="s">
        <v>36</v>
      </c>
      <c r="E67" s="98" t="s">
        <v>0</v>
      </c>
      <c r="F67" s="98" t="s">
        <v>0</v>
      </c>
      <c r="G67" s="99">
        <v>81</v>
      </c>
      <c r="H67" s="100">
        <v>3</v>
      </c>
      <c r="I67" s="101">
        <f>G67*5*10^$G$5</f>
        <v>40500</v>
      </c>
      <c r="J67" s="102">
        <f t="shared" si="15"/>
        <v>4.6074657464028252</v>
      </c>
    </row>
    <row r="68" spans="2:10" ht="15" customHeight="1" x14ac:dyDescent="0.2">
      <c r="B68" s="315"/>
      <c r="C68" s="256"/>
      <c r="D68" s="19" t="s">
        <v>39</v>
      </c>
      <c r="E68" s="98">
        <v>65</v>
      </c>
      <c r="F68" s="99">
        <v>10</v>
      </c>
      <c r="G68" s="100">
        <v>2</v>
      </c>
      <c r="H68" s="100">
        <v>0</v>
      </c>
      <c r="I68" s="101">
        <f>F68*5*10^$F$5</f>
        <v>500</v>
      </c>
      <c r="J68" s="102">
        <f t="shared" si="15"/>
        <v>2.6998377258672459</v>
      </c>
    </row>
    <row r="69" spans="2:10" ht="15" customHeight="1" thickBot="1" x14ac:dyDescent="0.25">
      <c r="B69" s="316"/>
      <c r="C69" s="278"/>
      <c r="D69" s="19" t="s">
        <v>40</v>
      </c>
      <c r="E69" s="105" t="s">
        <v>2</v>
      </c>
      <c r="F69" s="106" t="s">
        <v>2</v>
      </c>
      <c r="G69" s="106" t="s">
        <v>2</v>
      </c>
      <c r="H69" s="105" t="s">
        <v>2</v>
      </c>
      <c r="I69" s="107">
        <f>I67-I68</f>
        <v>40000</v>
      </c>
      <c r="J69" s="108">
        <f t="shared" si="15"/>
        <v>4.6020708485542956</v>
      </c>
    </row>
    <row r="70" spans="2:10" ht="15" customHeight="1" x14ac:dyDescent="0.2">
      <c r="B70" s="306" t="s">
        <v>47</v>
      </c>
      <c r="C70" s="314">
        <v>1</v>
      </c>
      <c r="D70" s="93" t="s">
        <v>6</v>
      </c>
      <c r="E70" s="143" t="s">
        <v>0</v>
      </c>
      <c r="F70" s="144" t="s">
        <v>9</v>
      </c>
      <c r="G70" s="143" t="s">
        <v>1</v>
      </c>
      <c r="H70" s="143" t="s">
        <v>1</v>
      </c>
      <c r="I70" s="145">
        <f>500*5*10^$F$5</f>
        <v>25000</v>
      </c>
      <c r="J70" s="146">
        <f t="shared" si="15"/>
        <v>4.3979573801038878</v>
      </c>
    </row>
    <row r="71" spans="2:10" ht="15" customHeight="1" x14ac:dyDescent="0.2">
      <c r="B71" s="307"/>
      <c r="C71" s="256"/>
      <c r="D71" s="19" t="s">
        <v>36</v>
      </c>
      <c r="E71" s="98" t="s">
        <v>0</v>
      </c>
      <c r="F71" s="98" t="s">
        <v>0</v>
      </c>
      <c r="G71" s="100">
        <v>137</v>
      </c>
      <c r="H71" s="99">
        <v>17</v>
      </c>
      <c r="I71" s="101">
        <f>H71*5*10^$H$5</f>
        <v>85000</v>
      </c>
      <c r="J71" s="102">
        <f t="shared" si="15"/>
        <v>4.9294240350310838</v>
      </c>
    </row>
    <row r="72" spans="2:10" ht="15" customHeight="1" x14ac:dyDescent="0.2">
      <c r="B72" s="307"/>
      <c r="C72" s="256"/>
      <c r="D72" s="19" t="s">
        <v>39</v>
      </c>
      <c r="E72" s="103">
        <v>41</v>
      </c>
      <c r="F72" s="98">
        <v>3</v>
      </c>
      <c r="G72" s="100">
        <v>0</v>
      </c>
      <c r="H72" s="100">
        <v>0</v>
      </c>
      <c r="I72" s="101">
        <f>E72*5*10^$E$5</f>
        <v>205</v>
      </c>
      <c r="J72" s="102">
        <f t="shared" si="15"/>
        <v>2.3138672203691533</v>
      </c>
    </row>
    <row r="73" spans="2:10" ht="15" customHeight="1" thickBot="1" x14ac:dyDescent="0.25">
      <c r="B73" s="307"/>
      <c r="C73" s="278"/>
      <c r="D73" s="19" t="s">
        <v>40</v>
      </c>
      <c r="E73" s="105" t="s">
        <v>2</v>
      </c>
      <c r="F73" s="106" t="s">
        <v>2</v>
      </c>
      <c r="G73" s="106" t="s">
        <v>2</v>
      </c>
      <c r="H73" s="105" t="s">
        <v>2</v>
      </c>
      <c r="I73" s="107">
        <f>I71-I72</f>
        <v>84795</v>
      </c>
      <c r="J73" s="108">
        <f t="shared" si="15"/>
        <v>4.9283753661847793</v>
      </c>
    </row>
    <row r="74" spans="2:10" ht="15" customHeight="1" x14ac:dyDescent="0.2">
      <c r="B74" s="307"/>
      <c r="C74" s="263">
        <v>2</v>
      </c>
      <c r="D74" s="93" t="s">
        <v>6</v>
      </c>
      <c r="E74" s="94" t="s">
        <v>0</v>
      </c>
      <c r="F74" s="95" t="s">
        <v>9</v>
      </c>
      <c r="G74" s="94" t="s">
        <v>1</v>
      </c>
      <c r="H74" s="94" t="s">
        <v>1</v>
      </c>
      <c r="I74" s="96">
        <f>500*5*10^$F$5</f>
        <v>25000</v>
      </c>
      <c r="J74" s="97">
        <f t="shared" ref="J74:J89" si="16">LOG10(I74+1)</f>
        <v>4.3979573801038878</v>
      </c>
    </row>
    <row r="75" spans="2:10" ht="15" customHeight="1" x14ac:dyDescent="0.2">
      <c r="B75" s="307"/>
      <c r="C75" s="256"/>
      <c r="D75" s="19" t="s">
        <v>36</v>
      </c>
      <c r="E75" s="98" t="s">
        <v>0</v>
      </c>
      <c r="F75" s="98" t="s">
        <v>0</v>
      </c>
      <c r="G75" s="99">
        <v>119</v>
      </c>
      <c r="H75" s="100">
        <v>7</v>
      </c>
      <c r="I75" s="101">
        <f>G75*5*10^$G$5</f>
        <v>59500</v>
      </c>
      <c r="J75" s="102">
        <f t="shared" si="16"/>
        <v>4.7745242647341364</v>
      </c>
    </row>
    <row r="76" spans="2:10" ht="15" customHeight="1" x14ac:dyDescent="0.2">
      <c r="B76" s="307"/>
      <c r="C76" s="256"/>
      <c r="D76" s="19" t="s">
        <v>39</v>
      </c>
      <c r="E76" s="103">
        <v>6</v>
      </c>
      <c r="F76" s="98">
        <v>0</v>
      </c>
      <c r="G76" s="100">
        <v>0</v>
      </c>
      <c r="H76" s="100">
        <v>0</v>
      </c>
      <c r="I76" s="101">
        <f>E76*5*10^$E$5</f>
        <v>30</v>
      </c>
      <c r="J76" s="102">
        <f t="shared" si="16"/>
        <v>1.4913616938342726</v>
      </c>
    </row>
    <row r="77" spans="2:10" ht="15" customHeight="1" thickBot="1" x14ac:dyDescent="0.25">
      <c r="B77" s="307"/>
      <c r="C77" s="278"/>
      <c r="D77" s="19" t="s">
        <v>40</v>
      </c>
      <c r="E77" s="105" t="s">
        <v>2</v>
      </c>
      <c r="F77" s="106" t="s">
        <v>2</v>
      </c>
      <c r="G77" s="106" t="s">
        <v>2</v>
      </c>
      <c r="H77" s="105" t="s">
        <v>2</v>
      </c>
      <c r="I77" s="107">
        <f>I75-I76</f>
        <v>59470</v>
      </c>
      <c r="J77" s="108">
        <f t="shared" si="16"/>
        <v>4.7743052411868607</v>
      </c>
    </row>
    <row r="78" spans="2:10" ht="15" customHeight="1" x14ac:dyDescent="0.2">
      <c r="B78" s="307"/>
      <c r="C78" s="263">
        <v>3</v>
      </c>
      <c r="D78" s="93" t="s">
        <v>6</v>
      </c>
      <c r="E78" s="94" t="s">
        <v>0</v>
      </c>
      <c r="F78" s="95" t="s">
        <v>9</v>
      </c>
      <c r="G78" s="94" t="s">
        <v>1</v>
      </c>
      <c r="H78" s="94" t="s">
        <v>1</v>
      </c>
      <c r="I78" s="96">
        <f>500*5*10^$F$5</f>
        <v>25000</v>
      </c>
      <c r="J78" s="97">
        <f t="shared" si="16"/>
        <v>4.3979573801038878</v>
      </c>
    </row>
    <row r="79" spans="2:10" ht="15" customHeight="1" x14ac:dyDescent="0.2">
      <c r="B79" s="307"/>
      <c r="C79" s="256"/>
      <c r="D79" s="19" t="s">
        <v>36</v>
      </c>
      <c r="E79" s="98" t="s">
        <v>0</v>
      </c>
      <c r="F79" s="98" t="s">
        <v>0</v>
      </c>
      <c r="G79" s="100">
        <v>68</v>
      </c>
      <c r="H79" s="99">
        <v>13</v>
      </c>
      <c r="I79" s="101">
        <f>H79*5*10^$H$5</f>
        <v>65000</v>
      </c>
      <c r="J79" s="102">
        <f t="shared" si="16"/>
        <v>4.8129200380450277</v>
      </c>
    </row>
    <row r="80" spans="2:10" ht="15" customHeight="1" x14ac:dyDescent="0.2">
      <c r="B80" s="307"/>
      <c r="C80" s="256"/>
      <c r="D80" s="19" t="s">
        <v>39</v>
      </c>
      <c r="E80" s="103">
        <v>1</v>
      </c>
      <c r="F80" s="98">
        <v>0</v>
      </c>
      <c r="G80" s="100">
        <v>0</v>
      </c>
      <c r="H80" s="100">
        <v>0</v>
      </c>
      <c r="I80" s="101">
        <f>E80*5*10^$E$5</f>
        <v>5</v>
      </c>
      <c r="J80" s="102">
        <f t="shared" si="16"/>
        <v>0.77815125038364363</v>
      </c>
    </row>
    <row r="81" spans="2:10" ht="15" customHeight="1" thickBot="1" x14ac:dyDescent="0.25">
      <c r="B81" s="307"/>
      <c r="C81" s="278"/>
      <c r="D81" s="19" t="s">
        <v>40</v>
      </c>
      <c r="E81" s="105" t="s">
        <v>2</v>
      </c>
      <c r="F81" s="106" t="s">
        <v>2</v>
      </c>
      <c r="G81" s="106" t="s">
        <v>2</v>
      </c>
      <c r="H81" s="105" t="s">
        <v>2</v>
      </c>
      <c r="I81" s="107">
        <f>I79-I80</f>
        <v>64995</v>
      </c>
      <c r="J81" s="108">
        <f t="shared" si="16"/>
        <v>4.8128866300062185</v>
      </c>
    </row>
    <row r="82" spans="2:10" ht="15" customHeight="1" x14ac:dyDescent="0.2">
      <c r="B82" s="307"/>
      <c r="C82" s="263">
        <v>4</v>
      </c>
      <c r="D82" s="93" t="s">
        <v>6</v>
      </c>
      <c r="E82" s="94" t="s">
        <v>0</v>
      </c>
      <c r="F82" s="95" t="s">
        <v>23</v>
      </c>
      <c r="G82" s="94" t="s">
        <v>1</v>
      </c>
      <c r="H82" s="94" t="s">
        <v>1</v>
      </c>
      <c r="I82" s="96">
        <f>300*5*10^$F$5</f>
        <v>15000</v>
      </c>
      <c r="J82" s="97">
        <f t="shared" si="16"/>
        <v>4.1761202110560856</v>
      </c>
    </row>
    <row r="83" spans="2:10" ht="15" customHeight="1" x14ac:dyDescent="0.2">
      <c r="B83" s="307"/>
      <c r="C83" s="256"/>
      <c r="D83" s="19" t="s">
        <v>36</v>
      </c>
      <c r="E83" s="98" t="s">
        <v>0</v>
      </c>
      <c r="F83" s="98">
        <v>500</v>
      </c>
      <c r="G83" s="99">
        <v>59</v>
      </c>
      <c r="H83" s="100">
        <v>5</v>
      </c>
      <c r="I83" s="101">
        <f>G83*5*10^$G$5</f>
        <v>29500</v>
      </c>
      <c r="J83" s="102">
        <f t="shared" si="16"/>
        <v>4.4698367375754904</v>
      </c>
    </row>
    <row r="84" spans="2:10" ht="15" customHeight="1" x14ac:dyDescent="0.2">
      <c r="B84" s="307"/>
      <c r="C84" s="256"/>
      <c r="D84" s="19" t="s">
        <v>39</v>
      </c>
      <c r="E84" s="103">
        <v>1</v>
      </c>
      <c r="F84" s="98">
        <v>0</v>
      </c>
      <c r="G84" s="100">
        <v>0</v>
      </c>
      <c r="H84" s="100">
        <v>0</v>
      </c>
      <c r="I84" s="101">
        <f>E84*5*10^$E$5</f>
        <v>5</v>
      </c>
      <c r="J84" s="102">
        <f t="shared" si="16"/>
        <v>0.77815125038364363</v>
      </c>
    </row>
    <row r="85" spans="2:10" ht="15" customHeight="1" thickBot="1" x14ac:dyDescent="0.25">
      <c r="B85" s="307"/>
      <c r="C85" s="278"/>
      <c r="D85" s="19" t="s">
        <v>40</v>
      </c>
      <c r="E85" s="105" t="s">
        <v>2</v>
      </c>
      <c r="F85" s="106" t="s">
        <v>2</v>
      </c>
      <c r="G85" s="106" t="s">
        <v>2</v>
      </c>
      <c r="H85" s="105" t="s">
        <v>2</v>
      </c>
      <c r="I85" s="107">
        <f>I83-I84</f>
        <v>29495</v>
      </c>
      <c r="J85" s="108">
        <f t="shared" si="16"/>
        <v>4.4697631245980602</v>
      </c>
    </row>
    <row r="86" spans="2:10" ht="15" customHeight="1" x14ac:dyDescent="0.2">
      <c r="B86" s="307"/>
      <c r="C86" s="263">
        <v>5</v>
      </c>
      <c r="D86" s="93" t="s">
        <v>6</v>
      </c>
      <c r="E86" s="94" t="s">
        <v>0</v>
      </c>
      <c r="F86" s="95" t="s">
        <v>54</v>
      </c>
      <c r="G86" s="94" t="s">
        <v>1</v>
      </c>
      <c r="H86" s="94" t="s">
        <v>1</v>
      </c>
      <c r="I86" s="96">
        <f>1000*5*10^$F$5</f>
        <v>50000</v>
      </c>
      <c r="J86" s="97">
        <f t="shared" si="16"/>
        <v>4.6989786901387989</v>
      </c>
    </row>
    <row r="87" spans="2:10" ht="15" customHeight="1" x14ac:dyDescent="0.2">
      <c r="B87" s="307"/>
      <c r="C87" s="256"/>
      <c r="D87" s="19" t="s">
        <v>36</v>
      </c>
      <c r="E87" s="98" t="s">
        <v>0</v>
      </c>
      <c r="F87" s="98" t="s">
        <v>0</v>
      </c>
      <c r="G87" s="98" t="s">
        <v>25</v>
      </c>
      <c r="H87" s="99">
        <v>14</v>
      </c>
      <c r="I87" s="101">
        <f>H87*5*10^$H$5</f>
        <v>70000</v>
      </c>
      <c r="J87" s="102">
        <f t="shared" si="16"/>
        <v>4.8451042441768255</v>
      </c>
    </row>
    <row r="88" spans="2:10" ht="15" customHeight="1" x14ac:dyDescent="0.2">
      <c r="B88" s="307"/>
      <c r="C88" s="256"/>
      <c r="D88" s="19" t="s">
        <v>39</v>
      </c>
      <c r="E88" s="103">
        <v>11</v>
      </c>
      <c r="F88" s="98">
        <v>1</v>
      </c>
      <c r="G88" s="100">
        <v>0</v>
      </c>
      <c r="H88" s="100">
        <v>0</v>
      </c>
      <c r="I88" s="101">
        <f>E88*5*10^$E$5</f>
        <v>55</v>
      </c>
      <c r="J88" s="102">
        <f t="shared" si="16"/>
        <v>1.7481880270062005</v>
      </c>
    </row>
    <row r="89" spans="2:10" ht="15" customHeight="1" thickBot="1" x14ac:dyDescent="0.25">
      <c r="B89" s="308"/>
      <c r="C89" s="278"/>
      <c r="D89" s="19" t="s">
        <v>40</v>
      </c>
      <c r="E89" s="105" t="s">
        <v>2</v>
      </c>
      <c r="F89" s="106" t="s">
        <v>2</v>
      </c>
      <c r="G89" s="106" t="s">
        <v>2</v>
      </c>
      <c r="H89" s="105" t="s">
        <v>2</v>
      </c>
      <c r="I89" s="107">
        <f>I87-I88</f>
        <v>69945</v>
      </c>
      <c r="J89" s="108">
        <f t="shared" si="16"/>
        <v>4.8447628835512395</v>
      </c>
    </row>
    <row r="90" spans="2:10" ht="15" customHeight="1" x14ac:dyDescent="0.2">
      <c r="B90" s="306" t="s">
        <v>48</v>
      </c>
      <c r="C90" s="263">
        <v>1</v>
      </c>
      <c r="D90" s="93" t="s">
        <v>6</v>
      </c>
      <c r="E90" s="98" t="s">
        <v>9</v>
      </c>
      <c r="F90" s="95">
        <v>91</v>
      </c>
      <c r="G90" s="94" t="s">
        <v>1</v>
      </c>
      <c r="H90" s="94" t="s">
        <v>1</v>
      </c>
      <c r="I90" s="96">
        <f>F90*5*10^$F$5</f>
        <v>4550</v>
      </c>
      <c r="J90" s="97">
        <f t="shared" ref="J90:J109" si="17">LOG10(I90+1)</f>
        <v>3.658106835506393</v>
      </c>
    </row>
    <row r="91" spans="2:10" ht="15" customHeight="1" x14ac:dyDescent="0.2">
      <c r="B91" s="307"/>
      <c r="C91" s="256"/>
      <c r="D91" s="19" t="s">
        <v>36</v>
      </c>
      <c r="E91" s="98" t="s">
        <v>0</v>
      </c>
      <c r="F91" s="98" t="s">
        <v>23</v>
      </c>
      <c r="G91" s="99">
        <v>24</v>
      </c>
      <c r="H91" s="100">
        <v>3</v>
      </c>
      <c r="I91" s="101">
        <f>G91*5*10^$G$5</f>
        <v>12000</v>
      </c>
      <c r="J91" s="102">
        <f t="shared" si="17"/>
        <v>4.0792174357465667</v>
      </c>
    </row>
    <row r="92" spans="2:10" ht="15" customHeight="1" x14ac:dyDescent="0.2">
      <c r="B92" s="307"/>
      <c r="C92" s="256"/>
      <c r="D92" s="19" t="s">
        <v>39</v>
      </c>
      <c r="E92" s="103">
        <v>0</v>
      </c>
      <c r="F92" s="98">
        <v>0</v>
      </c>
      <c r="G92" s="100">
        <v>0</v>
      </c>
      <c r="H92" s="100">
        <v>0</v>
      </c>
      <c r="I92" s="101">
        <f>E92*5*10^$E$5</f>
        <v>0</v>
      </c>
      <c r="J92" s="102">
        <f t="shared" si="17"/>
        <v>0</v>
      </c>
    </row>
    <row r="93" spans="2:10" ht="15" customHeight="1" thickBot="1" x14ac:dyDescent="0.25">
      <c r="B93" s="307"/>
      <c r="C93" s="278"/>
      <c r="D93" s="19" t="s">
        <v>40</v>
      </c>
      <c r="E93" s="105" t="s">
        <v>2</v>
      </c>
      <c r="F93" s="106" t="s">
        <v>2</v>
      </c>
      <c r="G93" s="106" t="s">
        <v>2</v>
      </c>
      <c r="H93" s="105" t="s">
        <v>2</v>
      </c>
      <c r="I93" s="107">
        <f>I91-I92</f>
        <v>12000</v>
      </c>
      <c r="J93" s="108">
        <f t="shared" si="17"/>
        <v>4.0792174357465667</v>
      </c>
    </row>
    <row r="94" spans="2:10" ht="15" customHeight="1" x14ac:dyDescent="0.2">
      <c r="B94" s="307"/>
      <c r="C94" s="263">
        <v>2</v>
      </c>
      <c r="D94" s="93" t="s">
        <v>6</v>
      </c>
      <c r="E94" s="98" t="s">
        <v>23</v>
      </c>
      <c r="F94" s="95">
        <v>79</v>
      </c>
      <c r="G94" s="94" t="s">
        <v>1</v>
      </c>
      <c r="H94" s="94" t="s">
        <v>1</v>
      </c>
      <c r="I94" s="96">
        <f>F94*5*10^$F$5</f>
        <v>3950</v>
      </c>
      <c r="J94" s="97">
        <f t="shared" si="17"/>
        <v>3.5967070296814461</v>
      </c>
    </row>
    <row r="95" spans="2:10" ht="15" customHeight="1" x14ac:dyDescent="0.2">
      <c r="B95" s="307"/>
      <c r="C95" s="256"/>
      <c r="D95" s="19" t="s">
        <v>36</v>
      </c>
      <c r="E95" s="98" t="s">
        <v>0</v>
      </c>
      <c r="F95" s="103">
        <v>76</v>
      </c>
      <c r="G95" s="100">
        <v>2</v>
      </c>
      <c r="H95" s="100">
        <v>0</v>
      </c>
      <c r="I95" s="101">
        <f>F95*5*10^$F$5</f>
        <v>3800</v>
      </c>
      <c r="J95" s="102">
        <f t="shared" si="17"/>
        <v>3.5798978696031036</v>
      </c>
    </row>
    <row r="96" spans="2:10" ht="15" customHeight="1" x14ac:dyDescent="0.2">
      <c r="B96" s="307"/>
      <c r="C96" s="256"/>
      <c r="D96" s="19" t="s">
        <v>39</v>
      </c>
      <c r="E96" s="103">
        <v>0</v>
      </c>
      <c r="F96" s="98">
        <v>0</v>
      </c>
      <c r="G96" s="100">
        <v>0</v>
      </c>
      <c r="H96" s="100">
        <v>0</v>
      </c>
      <c r="I96" s="101">
        <f>E96*5*10^$E$5</f>
        <v>0</v>
      </c>
      <c r="J96" s="102">
        <f t="shared" si="17"/>
        <v>0</v>
      </c>
    </row>
    <row r="97" spans="2:10" ht="15" customHeight="1" thickBot="1" x14ac:dyDescent="0.25">
      <c r="B97" s="307"/>
      <c r="C97" s="278"/>
      <c r="D97" s="19" t="s">
        <v>40</v>
      </c>
      <c r="E97" s="105" t="s">
        <v>2</v>
      </c>
      <c r="F97" s="106" t="s">
        <v>2</v>
      </c>
      <c r="G97" s="106" t="s">
        <v>2</v>
      </c>
      <c r="H97" s="105" t="s">
        <v>2</v>
      </c>
      <c r="I97" s="107">
        <f>I95-I96</f>
        <v>3800</v>
      </c>
      <c r="J97" s="108">
        <f t="shared" si="17"/>
        <v>3.5798978696031036</v>
      </c>
    </row>
    <row r="98" spans="2:10" ht="15" customHeight="1" x14ac:dyDescent="0.2">
      <c r="B98" s="307"/>
      <c r="C98" s="263">
        <v>3</v>
      </c>
      <c r="D98" s="93" t="s">
        <v>6</v>
      </c>
      <c r="E98" s="98" t="s">
        <v>25</v>
      </c>
      <c r="F98" s="95">
        <v>60</v>
      </c>
      <c r="G98" s="94" t="s">
        <v>1</v>
      </c>
      <c r="H98" s="94" t="s">
        <v>1</v>
      </c>
      <c r="I98" s="96">
        <f>F98*5*10^$F$5</f>
        <v>3000</v>
      </c>
      <c r="J98" s="97">
        <f t="shared" si="17"/>
        <v>3.4772659954248528</v>
      </c>
    </row>
    <row r="99" spans="2:10" ht="15" customHeight="1" x14ac:dyDescent="0.2">
      <c r="B99" s="307"/>
      <c r="C99" s="256"/>
      <c r="D99" s="19" t="s">
        <v>36</v>
      </c>
      <c r="E99" s="98" t="s">
        <v>9</v>
      </c>
      <c r="F99" s="103">
        <v>95</v>
      </c>
      <c r="G99" s="100">
        <v>3</v>
      </c>
      <c r="H99" s="100">
        <v>0</v>
      </c>
      <c r="I99" s="101">
        <f>F99*5*10^$F$5</f>
        <v>4750</v>
      </c>
      <c r="J99" s="102">
        <f t="shared" si="17"/>
        <v>3.6767850304192056</v>
      </c>
    </row>
    <row r="100" spans="2:10" ht="15" customHeight="1" x14ac:dyDescent="0.2">
      <c r="B100" s="307"/>
      <c r="C100" s="256"/>
      <c r="D100" s="19" t="s">
        <v>39</v>
      </c>
      <c r="E100" s="103">
        <v>0</v>
      </c>
      <c r="F100" s="98">
        <v>0</v>
      </c>
      <c r="G100" s="100">
        <v>0</v>
      </c>
      <c r="H100" s="100">
        <v>0</v>
      </c>
      <c r="I100" s="101">
        <f>E100*5*10^$E$5</f>
        <v>0</v>
      </c>
      <c r="J100" s="102">
        <f t="shared" si="17"/>
        <v>0</v>
      </c>
    </row>
    <row r="101" spans="2:10" ht="15" customHeight="1" thickBot="1" x14ac:dyDescent="0.25">
      <c r="B101" s="307"/>
      <c r="C101" s="278"/>
      <c r="D101" s="19" t="s">
        <v>40</v>
      </c>
      <c r="E101" s="105" t="s">
        <v>2</v>
      </c>
      <c r="F101" s="106" t="s">
        <v>2</v>
      </c>
      <c r="G101" s="106" t="s">
        <v>2</v>
      </c>
      <c r="H101" s="105" t="s">
        <v>2</v>
      </c>
      <c r="I101" s="107">
        <f>I99-I100</f>
        <v>4750</v>
      </c>
      <c r="J101" s="108">
        <f t="shared" si="17"/>
        <v>3.6767850304192056</v>
      </c>
    </row>
    <row r="102" spans="2:10" ht="15" customHeight="1" x14ac:dyDescent="0.2">
      <c r="B102" s="307"/>
      <c r="C102" s="263">
        <v>4</v>
      </c>
      <c r="D102" s="93" t="s">
        <v>6</v>
      </c>
      <c r="E102" s="98" t="s">
        <v>9</v>
      </c>
      <c r="F102" s="95">
        <v>64</v>
      </c>
      <c r="G102" s="94" t="s">
        <v>1</v>
      </c>
      <c r="H102" s="94" t="s">
        <v>1</v>
      </c>
      <c r="I102" s="96">
        <f>F102*5*10^$F$5</f>
        <v>3200</v>
      </c>
      <c r="J102" s="97">
        <f t="shared" si="17"/>
        <v>3.5052856741441323</v>
      </c>
    </row>
    <row r="103" spans="2:10" ht="15" customHeight="1" x14ac:dyDescent="0.2">
      <c r="B103" s="307"/>
      <c r="C103" s="256"/>
      <c r="D103" s="19" t="s">
        <v>36</v>
      </c>
      <c r="E103" s="98" t="s">
        <v>0</v>
      </c>
      <c r="F103" s="98" t="s">
        <v>25</v>
      </c>
      <c r="G103" s="99">
        <v>19</v>
      </c>
      <c r="H103" s="100">
        <v>0</v>
      </c>
      <c r="I103" s="101">
        <f>G103*5*10^$G$5</f>
        <v>9500</v>
      </c>
      <c r="J103" s="102">
        <f t="shared" si="17"/>
        <v>3.9777693180915743</v>
      </c>
    </row>
    <row r="104" spans="2:10" ht="15" customHeight="1" x14ac:dyDescent="0.2">
      <c r="B104" s="307"/>
      <c r="C104" s="256"/>
      <c r="D104" s="19" t="s">
        <v>39</v>
      </c>
      <c r="E104" s="103">
        <v>4</v>
      </c>
      <c r="F104" s="98">
        <v>0</v>
      </c>
      <c r="G104" s="100">
        <v>0</v>
      </c>
      <c r="H104" s="100">
        <v>0</v>
      </c>
      <c r="I104" s="101">
        <f>E104*5*10^$E$5</f>
        <v>20</v>
      </c>
      <c r="J104" s="102">
        <f t="shared" si="17"/>
        <v>1.3222192947339193</v>
      </c>
    </row>
    <row r="105" spans="2:10" ht="15" customHeight="1" thickBot="1" x14ac:dyDescent="0.25">
      <c r="B105" s="307"/>
      <c r="C105" s="278"/>
      <c r="D105" s="19" t="s">
        <v>40</v>
      </c>
      <c r="E105" s="105" t="s">
        <v>2</v>
      </c>
      <c r="F105" s="106" t="s">
        <v>2</v>
      </c>
      <c r="G105" s="106" t="s">
        <v>2</v>
      </c>
      <c r="H105" s="105" t="s">
        <v>2</v>
      </c>
      <c r="I105" s="107">
        <f>I103-I104</f>
        <v>9480</v>
      </c>
      <c r="J105" s="108">
        <f t="shared" si="17"/>
        <v>3.9768541465762191</v>
      </c>
    </row>
    <row r="106" spans="2:10" ht="15" customHeight="1" x14ac:dyDescent="0.2">
      <c r="B106" s="307"/>
      <c r="C106" s="263">
        <v>5</v>
      </c>
      <c r="D106" s="93" t="s">
        <v>6</v>
      </c>
      <c r="E106" s="98" t="s">
        <v>25</v>
      </c>
      <c r="F106" s="95">
        <v>97</v>
      </c>
      <c r="G106" s="94" t="s">
        <v>1</v>
      </c>
      <c r="H106" s="94" t="s">
        <v>1</v>
      </c>
      <c r="I106" s="96">
        <f>F106*5*10^$F$5</f>
        <v>4850</v>
      </c>
      <c r="J106" s="97">
        <f t="shared" si="17"/>
        <v>3.6858312746260635</v>
      </c>
    </row>
    <row r="107" spans="2:10" ht="15" customHeight="1" x14ac:dyDescent="0.2">
      <c r="B107" s="307"/>
      <c r="C107" s="256"/>
      <c r="D107" s="19" t="s">
        <v>36</v>
      </c>
      <c r="E107" s="98" t="s">
        <v>0</v>
      </c>
      <c r="F107" s="98" t="s">
        <v>23</v>
      </c>
      <c r="G107" s="99">
        <v>23</v>
      </c>
      <c r="H107" s="100">
        <v>2</v>
      </c>
      <c r="I107" s="101">
        <f>G107*5*10^$G$5</f>
        <v>11500</v>
      </c>
      <c r="J107" s="102">
        <f t="shared" si="17"/>
        <v>4.0607356034493183</v>
      </c>
    </row>
    <row r="108" spans="2:10" ht="15" customHeight="1" x14ac:dyDescent="0.2">
      <c r="B108" s="307"/>
      <c r="C108" s="256"/>
      <c r="D108" s="19" t="s">
        <v>39</v>
      </c>
      <c r="E108" s="103">
        <v>3</v>
      </c>
      <c r="F108" s="98">
        <v>0</v>
      </c>
      <c r="G108" s="100">
        <v>0</v>
      </c>
      <c r="H108" s="100">
        <v>0</v>
      </c>
      <c r="I108" s="101">
        <f>E108*5*10^$E$5</f>
        <v>15</v>
      </c>
      <c r="J108" s="102">
        <f t="shared" si="17"/>
        <v>1.2041199826559248</v>
      </c>
    </row>
    <row r="109" spans="2:10" ht="15" customHeight="1" thickBot="1" x14ac:dyDescent="0.25">
      <c r="B109" s="308"/>
      <c r="C109" s="278"/>
      <c r="D109" s="19" t="s">
        <v>40</v>
      </c>
      <c r="E109" s="105" t="s">
        <v>2</v>
      </c>
      <c r="F109" s="106" t="s">
        <v>2</v>
      </c>
      <c r="G109" s="106" t="s">
        <v>2</v>
      </c>
      <c r="H109" s="105" t="s">
        <v>2</v>
      </c>
      <c r="I109" s="107">
        <f>I107-I108</f>
        <v>11485</v>
      </c>
      <c r="J109" s="108">
        <f t="shared" si="17"/>
        <v>4.0601688119451476</v>
      </c>
    </row>
    <row r="110" spans="2:10" ht="15" customHeight="1" x14ac:dyDescent="0.2">
      <c r="B110" s="306" t="s">
        <v>49</v>
      </c>
      <c r="C110" s="263">
        <v>1</v>
      </c>
      <c r="D110" s="93" t="s">
        <v>6</v>
      </c>
      <c r="E110" s="94">
        <v>98</v>
      </c>
      <c r="F110" s="95">
        <v>75</v>
      </c>
      <c r="G110" s="94" t="s">
        <v>1</v>
      </c>
      <c r="H110" s="94" t="s">
        <v>1</v>
      </c>
      <c r="I110" s="96">
        <f>F110*5*10^$F$5</f>
        <v>3750</v>
      </c>
      <c r="J110" s="97">
        <f t="shared" ref="J110:J129" si="18">LOG10(I110+1)</f>
        <v>3.5741470641507229</v>
      </c>
    </row>
    <row r="111" spans="2:10" ht="15" customHeight="1" x14ac:dyDescent="0.2">
      <c r="B111" s="307"/>
      <c r="C111" s="256"/>
      <c r="D111" s="19" t="s">
        <v>36</v>
      </c>
      <c r="E111" s="98" t="s">
        <v>9</v>
      </c>
      <c r="F111" s="103">
        <v>80</v>
      </c>
      <c r="G111" s="100">
        <v>4</v>
      </c>
      <c r="H111" s="100">
        <v>0</v>
      </c>
      <c r="I111" s="101">
        <f>F111*5*10^$F$5</f>
        <v>4000</v>
      </c>
      <c r="J111" s="102">
        <f t="shared" si="18"/>
        <v>3.6021685513789974</v>
      </c>
    </row>
    <row r="112" spans="2:10" ht="15" customHeight="1" x14ac:dyDescent="0.2">
      <c r="B112" s="307"/>
      <c r="C112" s="256"/>
      <c r="D112" s="19" t="s">
        <v>39</v>
      </c>
      <c r="E112" s="103">
        <v>0</v>
      </c>
      <c r="F112" s="98">
        <v>0</v>
      </c>
      <c r="G112" s="100">
        <v>0</v>
      </c>
      <c r="H112" s="100">
        <v>0</v>
      </c>
      <c r="I112" s="101">
        <f>E112*5*10^$E$5</f>
        <v>0</v>
      </c>
      <c r="J112" s="102">
        <f t="shared" si="18"/>
        <v>0</v>
      </c>
    </row>
    <row r="113" spans="2:10" ht="15" customHeight="1" thickBot="1" x14ac:dyDescent="0.25">
      <c r="B113" s="307"/>
      <c r="C113" s="278"/>
      <c r="D113" s="19" t="s">
        <v>40</v>
      </c>
      <c r="E113" s="105" t="s">
        <v>2</v>
      </c>
      <c r="F113" s="106" t="s">
        <v>2</v>
      </c>
      <c r="G113" s="106" t="s">
        <v>2</v>
      </c>
      <c r="H113" s="105" t="s">
        <v>2</v>
      </c>
      <c r="I113" s="107">
        <f>I111-I112</f>
        <v>4000</v>
      </c>
      <c r="J113" s="108">
        <f t="shared" si="18"/>
        <v>3.6021685513789974</v>
      </c>
    </row>
    <row r="114" spans="2:10" ht="15" customHeight="1" x14ac:dyDescent="0.2">
      <c r="B114" s="307"/>
      <c r="C114" s="263">
        <v>2</v>
      </c>
      <c r="D114" s="93" t="s">
        <v>6</v>
      </c>
      <c r="E114" s="94">
        <v>109</v>
      </c>
      <c r="F114" s="95">
        <v>67</v>
      </c>
      <c r="G114" s="94" t="s">
        <v>1</v>
      </c>
      <c r="H114" s="94" t="s">
        <v>1</v>
      </c>
      <c r="I114" s="96">
        <f>F114*5*10^$F$5</f>
        <v>3350</v>
      </c>
      <c r="J114" s="97">
        <f t="shared" si="18"/>
        <v>3.5251744278352715</v>
      </c>
    </row>
    <row r="115" spans="2:10" ht="15" customHeight="1" x14ac:dyDescent="0.2">
      <c r="B115" s="307"/>
      <c r="C115" s="256"/>
      <c r="D115" s="19" t="s">
        <v>36</v>
      </c>
      <c r="E115" s="98" t="s">
        <v>9</v>
      </c>
      <c r="F115" s="103">
        <v>98</v>
      </c>
      <c r="G115" s="100">
        <v>11</v>
      </c>
      <c r="H115" s="100">
        <v>2</v>
      </c>
      <c r="I115" s="101">
        <f>F115*5*10^$F$5</f>
        <v>4900</v>
      </c>
      <c r="J115" s="102">
        <f t="shared" si="18"/>
        <v>3.6902847025126295</v>
      </c>
    </row>
    <row r="116" spans="2:10" ht="15" customHeight="1" x14ac:dyDescent="0.2">
      <c r="B116" s="307"/>
      <c r="C116" s="256"/>
      <c r="D116" s="19" t="s">
        <v>39</v>
      </c>
      <c r="E116" s="103">
        <v>9</v>
      </c>
      <c r="F116" s="98">
        <v>0</v>
      </c>
      <c r="G116" s="100">
        <v>0</v>
      </c>
      <c r="H116" s="100">
        <v>0</v>
      </c>
      <c r="I116" s="101">
        <f>E116*5*10^$E$5</f>
        <v>45</v>
      </c>
      <c r="J116" s="102">
        <f t="shared" si="18"/>
        <v>1.6627578316815741</v>
      </c>
    </row>
    <row r="117" spans="2:10" ht="15" customHeight="1" thickBot="1" x14ac:dyDescent="0.25">
      <c r="B117" s="307"/>
      <c r="C117" s="278"/>
      <c r="D117" s="19" t="s">
        <v>40</v>
      </c>
      <c r="E117" s="105" t="s">
        <v>2</v>
      </c>
      <c r="F117" s="106" t="s">
        <v>2</v>
      </c>
      <c r="G117" s="106" t="s">
        <v>2</v>
      </c>
      <c r="H117" s="105" t="s">
        <v>2</v>
      </c>
      <c r="I117" s="107">
        <f>I115-I116</f>
        <v>4855</v>
      </c>
      <c r="J117" s="108">
        <f t="shared" si="18"/>
        <v>3.6862786780672012</v>
      </c>
    </row>
    <row r="118" spans="2:10" ht="15" customHeight="1" x14ac:dyDescent="0.2">
      <c r="B118" s="307"/>
      <c r="C118" s="263">
        <v>3</v>
      </c>
      <c r="D118" s="93" t="s">
        <v>6</v>
      </c>
      <c r="E118" s="94">
        <v>60</v>
      </c>
      <c r="F118" s="95">
        <v>35</v>
      </c>
      <c r="G118" s="94" t="s">
        <v>1</v>
      </c>
      <c r="H118" s="94" t="s">
        <v>1</v>
      </c>
      <c r="I118" s="96">
        <f>F118*5*10^$F$5</f>
        <v>1750</v>
      </c>
      <c r="J118" s="97">
        <f t="shared" si="18"/>
        <v>3.2432861460834461</v>
      </c>
    </row>
    <row r="119" spans="2:10" ht="15" customHeight="1" x14ac:dyDescent="0.2">
      <c r="B119" s="307"/>
      <c r="C119" s="256"/>
      <c r="D119" s="19" t="s">
        <v>36</v>
      </c>
      <c r="E119" s="98" t="s">
        <v>23</v>
      </c>
      <c r="F119" s="103">
        <v>43</v>
      </c>
      <c r="G119" s="100">
        <v>3</v>
      </c>
      <c r="H119" s="100">
        <v>0</v>
      </c>
      <c r="I119" s="101">
        <f>F119*5*10^$F$5</f>
        <v>2150</v>
      </c>
      <c r="J119" s="102">
        <f t="shared" si="18"/>
        <v>3.3326404103874627</v>
      </c>
    </row>
    <row r="120" spans="2:10" ht="15" customHeight="1" x14ac:dyDescent="0.2">
      <c r="B120" s="307"/>
      <c r="C120" s="256"/>
      <c r="D120" s="19" t="s">
        <v>39</v>
      </c>
      <c r="E120" s="103">
        <v>0</v>
      </c>
      <c r="F120" s="98">
        <v>0</v>
      </c>
      <c r="G120" s="100">
        <v>0</v>
      </c>
      <c r="H120" s="100">
        <v>0</v>
      </c>
      <c r="I120" s="101">
        <f>E120*5*10^$E$5</f>
        <v>0</v>
      </c>
      <c r="J120" s="102">
        <f t="shared" si="18"/>
        <v>0</v>
      </c>
    </row>
    <row r="121" spans="2:10" ht="15" customHeight="1" thickBot="1" x14ac:dyDescent="0.25">
      <c r="B121" s="307"/>
      <c r="C121" s="278"/>
      <c r="D121" s="19" t="s">
        <v>40</v>
      </c>
      <c r="E121" s="105" t="s">
        <v>2</v>
      </c>
      <c r="F121" s="106" t="s">
        <v>2</v>
      </c>
      <c r="G121" s="106" t="s">
        <v>2</v>
      </c>
      <c r="H121" s="105" t="s">
        <v>2</v>
      </c>
      <c r="I121" s="107">
        <f>I119-I120</f>
        <v>2150</v>
      </c>
      <c r="J121" s="108">
        <f t="shared" si="18"/>
        <v>3.3326404103874627</v>
      </c>
    </row>
    <row r="122" spans="2:10" ht="15" customHeight="1" x14ac:dyDescent="0.2">
      <c r="B122" s="307"/>
      <c r="C122" s="263">
        <v>4</v>
      </c>
      <c r="D122" s="93" t="s">
        <v>6</v>
      </c>
      <c r="E122" s="94">
        <v>72</v>
      </c>
      <c r="F122" s="95">
        <v>71</v>
      </c>
      <c r="G122" s="94" t="s">
        <v>1</v>
      </c>
      <c r="H122" s="94" t="s">
        <v>1</v>
      </c>
      <c r="I122" s="96">
        <f>F122*5*10^$F$5</f>
        <v>3550</v>
      </c>
      <c r="J122" s="97">
        <f t="shared" si="18"/>
        <v>3.5503506723016156</v>
      </c>
    </row>
    <row r="123" spans="2:10" ht="15" customHeight="1" x14ac:dyDescent="0.2">
      <c r="B123" s="307"/>
      <c r="C123" s="256"/>
      <c r="D123" s="19" t="s">
        <v>36</v>
      </c>
      <c r="E123" s="98" t="s">
        <v>9</v>
      </c>
      <c r="F123" s="103">
        <v>79</v>
      </c>
      <c r="G123" s="100">
        <v>4</v>
      </c>
      <c r="H123" s="100">
        <v>0</v>
      </c>
      <c r="I123" s="101">
        <f>G123*5*10^$G$5</f>
        <v>2000</v>
      </c>
      <c r="J123" s="102">
        <f t="shared" si="18"/>
        <v>3.3012470886362113</v>
      </c>
    </row>
    <row r="124" spans="2:10" ht="15" customHeight="1" x14ac:dyDescent="0.2">
      <c r="B124" s="307"/>
      <c r="C124" s="256"/>
      <c r="D124" s="19" t="s">
        <v>39</v>
      </c>
      <c r="E124" s="103">
        <v>0</v>
      </c>
      <c r="F124" s="98">
        <v>0</v>
      </c>
      <c r="G124" s="100">
        <v>0</v>
      </c>
      <c r="H124" s="100">
        <v>0</v>
      </c>
      <c r="I124" s="101">
        <f>E124*5*10^$E$5</f>
        <v>0</v>
      </c>
      <c r="J124" s="102">
        <f t="shared" si="18"/>
        <v>0</v>
      </c>
    </row>
    <row r="125" spans="2:10" ht="15" customHeight="1" thickBot="1" x14ac:dyDescent="0.25">
      <c r="B125" s="307"/>
      <c r="C125" s="278"/>
      <c r="D125" s="19" t="s">
        <v>40</v>
      </c>
      <c r="E125" s="105" t="s">
        <v>2</v>
      </c>
      <c r="F125" s="106" t="s">
        <v>2</v>
      </c>
      <c r="G125" s="106" t="s">
        <v>2</v>
      </c>
      <c r="H125" s="105" t="s">
        <v>2</v>
      </c>
      <c r="I125" s="107">
        <f>I123-I124</f>
        <v>2000</v>
      </c>
      <c r="J125" s="108">
        <f t="shared" si="18"/>
        <v>3.3012470886362113</v>
      </c>
    </row>
    <row r="126" spans="2:10" ht="15" customHeight="1" x14ac:dyDescent="0.2">
      <c r="B126" s="307"/>
      <c r="C126" s="263">
        <v>5</v>
      </c>
      <c r="D126" s="93" t="s">
        <v>6</v>
      </c>
      <c r="E126" s="94">
        <v>69</v>
      </c>
      <c r="F126" s="95">
        <v>46</v>
      </c>
      <c r="G126" s="94" t="s">
        <v>1</v>
      </c>
      <c r="H126" s="94" t="s">
        <v>1</v>
      </c>
      <c r="I126" s="96">
        <f>F126*5*10^$F$5</f>
        <v>2300</v>
      </c>
      <c r="J126" s="97">
        <f t="shared" si="18"/>
        <v>3.3619166186686433</v>
      </c>
    </row>
    <row r="127" spans="2:10" ht="15" customHeight="1" x14ac:dyDescent="0.2">
      <c r="B127" s="307"/>
      <c r="C127" s="256"/>
      <c r="D127" s="19" t="s">
        <v>36</v>
      </c>
      <c r="E127" s="98" t="s">
        <v>9</v>
      </c>
      <c r="F127" s="103">
        <v>72</v>
      </c>
      <c r="G127" s="100">
        <v>8</v>
      </c>
      <c r="H127" s="100">
        <v>1</v>
      </c>
      <c r="I127" s="101">
        <f>F127*5*10^$F$5</f>
        <v>3600</v>
      </c>
      <c r="J127" s="102">
        <f t="shared" si="18"/>
        <v>3.5564231213712851</v>
      </c>
    </row>
    <row r="128" spans="2:10" ht="15" customHeight="1" x14ac:dyDescent="0.2">
      <c r="B128" s="307"/>
      <c r="C128" s="256"/>
      <c r="D128" s="19" t="s">
        <v>39</v>
      </c>
      <c r="E128" s="103">
        <v>0</v>
      </c>
      <c r="F128" s="98">
        <v>0</v>
      </c>
      <c r="G128" s="100">
        <v>0</v>
      </c>
      <c r="H128" s="100">
        <v>0</v>
      </c>
      <c r="I128" s="101">
        <f>E128*5*10^$E$5</f>
        <v>0</v>
      </c>
      <c r="J128" s="102">
        <f t="shared" si="18"/>
        <v>0</v>
      </c>
    </row>
    <row r="129" spans="2:10" ht="15" customHeight="1" thickBot="1" x14ac:dyDescent="0.25">
      <c r="B129" s="308"/>
      <c r="C129" s="278"/>
      <c r="D129" s="19" t="s">
        <v>40</v>
      </c>
      <c r="E129" s="105" t="s">
        <v>2</v>
      </c>
      <c r="F129" s="106" t="s">
        <v>2</v>
      </c>
      <c r="G129" s="106" t="s">
        <v>2</v>
      </c>
      <c r="H129" s="105" t="s">
        <v>2</v>
      </c>
      <c r="I129" s="107">
        <f>I127-I128</f>
        <v>3600</v>
      </c>
      <c r="J129" s="108">
        <f t="shared" si="18"/>
        <v>3.5564231213712851</v>
      </c>
    </row>
    <row r="130" spans="2:10" ht="15" customHeight="1" x14ac:dyDescent="0.2">
      <c r="B130" s="306" t="s">
        <v>50</v>
      </c>
      <c r="C130" s="263">
        <v>1</v>
      </c>
      <c r="D130" s="93" t="s">
        <v>6</v>
      </c>
      <c r="E130" s="98" t="s">
        <v>9</v>
      </c>
      <c r="F130" s="95" t="s">
        <v>23</v>
      </c>
      <c r="G130" s="94" t="s">
        <v>1</v>
      </c>
      <c r="H130" s="94" t="s">
        <v>1</v>
      </c>
      <c r="I130" s="96">
        <f>300*5*10^$F$5</f>
        <v>15000</v>
      </c>
      <c r="J130" s="97">
        <f t="shared" ref="J130:J153" si="19">LOG10(I130+1)</f>
        <v>4.1761202110560856</v>
      </c>
    </row>
    <row r="131" spans="2:10" ht="15" customHeight="1" x14ac:dyDescent="0.2">
      <c r="B131" s="315"/>
      <c r="C131" s="256"/>
      <c r="D131" s="19" t="s">
        <v>36</v>
      </c>
      <c r="E131" s="98" t="s">
        <v>0</v>
      </c>
      <c r="F131" s="98" t="s">
        <v>23</v>
      </c>
      <c r="G131" s="99">
        <v>41</v>
      </c>
      <c r="H131" s="100">
        <v>3</v>
      </c>
      <c r="I131" s="101">
        <f>G131*5*10^$G$5</f>
        <v>20500</v>
      </c>
      <c r="J131" s="102">
        <f t="shared" si="19"/>
        <v>4.3117750456357395</v>
      </c>
    </row>
    <row r="132" spans="2:10" ht="15" customHeight="1" x14ac:dyDescent="0.2">
      <c r="B132" s="315"/>
      <c r="C132" s="256"/>
      <c r="D132" s="19" t="s">
        <v>39</v>
      </c>
      <c r="E132" s="103">
        <v>17</v>
      </c>
      <c r="F132" s="98">
        <v>2</v>
      </c>
      <c r="G132" s="100">
        <v>0</v>
      </c>
      <c r="H132" s="100">
        <v>0</v>
      </c>
      <c r="I132" s="101">
        <f>E132*5*10^$E$5</f>
        <v>85</v>
      </c>
      <c r="J132" s="102">
        <f t="shared" si="19"/>
        <v>1.9344984512435677</v>
      </c>
    </row>
    <row r="133" spans="2:10" ht="15" customHeight="1" thickBot="1" x14ac:dyDescent="0.25">
      <c r="B133" s="315"/>
      <c r="C133" s="278"/>
      <c r="D133" s="19" t="s">
        <v>40</v>
      </c>
      <c r="E133" s="105" t="s">
        <v>2</v>
      </c>
      <c r="F133" s="106" t="s">
        <v>2</v>
      </c>
      <c r="G133" s="106" t="s">
        <v>2</v>
      </c>
      <c r="H133" s="105" t="s">
        <v>2</v>
      </c>
      <c r="I133" s="107">
        <f>I131-I132</f>
        <v>20415</v>
      </c>
      <c r="J133" s="108">
        <f t="shared" si="19"/>
        <v>4.3099706570410685</v>
      </c>
    </row>
    <row r="134" spans="2:10" ht="15" customHeight="1" x14ac:dyDescent="0.2">
      <c r="B134" s="315"/>
      <c r="C134" s="263">
        <v>2</v>
      </c>
      <c r="D134" s="93" t="s">
        <v>6</v>
      </c>
      <c r="E134" s="98" t="s">
        <v>23</v>
      </c>
      <c r="F134" s="95">
        <v>33</v>
      </c>
      <c r="G134" s="94" t="s">
        <v>1</v>
      </c>
      <c r="H134" s="94" t="s">
        <v>1</v>
      </c>
      <c r="I134" s="96">
        <f>F134*5*10^$F$5</f>
        <v>1650</v>
      </c>
      <c r="J134" s="97">
        <f t="shared" si="19"/>
        <v>3.2177470732627937</v>
      </c>
    </row>
    <row r="135" spans="2:10" ht="15" customHeight="1" x14ac:dyDescent="0.2">
      <c r="B135" s="315"/>
      <c r="C135" s="256"/>
      <c r="D135" s="19" t="s">
        <v>36</v>
      </c>
      <c r="E135" s="98" t="s">
        <v>9</v>
      </c>
      <c r="F135" s="103">
        <v>59</v>
      </c>
      <c r="G135" s="100">
        <v>6</v>
      </c>
      <c r="H135" s="100">
        <v>0</v>
      </c>
      <c r="I135" s="101">
        <f>F135*5*10^$F$5</f>
        <v>2950</v>
      </c>
      <c r="J135" s="102">
        <f t="shared" si="19"/>
        <v>3.4699692094999595</v>
      </c>
    </row>
    <row r="136" spans="2:10" ht="15" customHeight="1" x14ac:dyDescent="0.2">
      <c r="B136" s="315"/>
      <c r="C136" s="256"/>
      <c r="D136" s="19" t="s">
        <v>39</v>
      </c>
      <c r="E136" s="103">
        <v>0</v>
      </c>
      <c r="F136" s="98">
        <v>0</v>
      </c>
      <c r="G136" s="100">
        <v>0</v>
      </c>
      <c r="H136" s="100">
        <v>0</v>
      </c>
      <c r="I136" s="101">
        <f>E136*5*10^$E$5</f>
        <v>0</v>
      </c>
      <c r="J136" s="102">
        <f t="shared" si="19"/>
        <v>0</v>
      </c>
    </row>
    <row r="137" spans="2:10" ht="15" customHeight="1" thickBot="1" x14ac:dyDescent="0.25">
      <c r="B137" s="315"/>
      <c r="C137" s="278"/>
      <c r="D137" s="19" t="s">
        <v>40</v>
      </c>
      <c r="E137" s="105" t="s">
        <v>2</v>
      </c>
      <c r="F137" s="106" t="s">
        <v>2</v>
      </c>
      <c r="G137" s="106" t="s">
        <v>2</v>
      </c>
      <c r="H137" s="105" t="s">
        <v>2</v>
      </c>
      <c r="I137" s="107">
        <f>I135-I136</f>
        <v>2950</v>
      </c>
      <c r="J137" s="108">
        <f t="shared" si="19"/>
        <v>3.4699692094999595</v>
      </c>
    </row>
    <row r="138" spans="2:10" ht="15" customHeight="1" x14ac:dyDescent="0.2">
      <c r="B138" s="315"/>
      <c r="C138" s="263">
        <v>3</v>
      </c>
      <c r="D138" s="93" t="s">
        <v>6</v>
      </c>
      <c r="E138" s="98" t="s">
        <v>9</v>
      </c>
      <c r="F138" s="95">
        <v>80</v>
      </c>
      <c r="G138" s="94" t="s">
        <v>1</v>
      </c>
      <c r="H138" s="94" t="s">
        <v>1</v>
      </c>
      <c r="I138" s="96">
        <f>F138*5*10^$F$5</f>
        <v>4000</v>
      </c>
      <c r="J138" s="97">
        <f t="shared" si="19"/>
        <v>3.6021685513789974</v>
      </c>
    </row>
    <row r="139" spans="2:10" ht="15" customHeight="1" x14ac:dyDescent="0.2">
      <c r="B139" s="315"/>
      <c r="C139" s="256"/>
      <c r="D139" s="19" t="s">
        <v>36</v>
      </c>
      <c r="E139" s="98" t="s">
        <v>0</v>
      </c>
      <c r="F139" s="103">
        <v>88</v>
      </c>
      <c r="G139" s="100">
        <v>4</v>
      </c>
      <c r="H139" s="100">
        <v>0</v>
      </c>
      <c r="I139" s="101">
        <f>F139*5*10^$F$5</f>
        <v>4400</v>
      </c>
      <c r="J139" s="102">
        <f t="shared" si="19"/>
        <v>3.643551368562945</v>
      </c>
    </row>
    <row r="140" spans="2:10" ht="15" customHeight="1" x14ac:dyDescent="0.2">
      <c r="B140" s="315"/>
      <c r="C140" s="256"/>
      <c r="D140" s="19" t="s">
        <v>39</v>
      </c>
      <c r="E140" s="103">
        <v>7</v>
      </c>
      <c r="F140" s="98">
        <v>0</v>
      </c>
      <c r="G140" s="100">
        <v>0</v>
      </c>
      <c r="H140" s="100">
        <v>0</v>
      </c>
      <c r="I140" s="101">
        <f>E140*5*10^$E$5</f>
        <v>35</v>
      </c>
      <c r="J140" s="102">
        <f t="shared" si="19"/>
        <v>1.5563025007672873</v>
      </c>
    </row>
    <row r="141" spans="2:10" ht="15" customHeight="1" thickBot="1" x14ac:dyDescent="0.25">
      <c r="B141" s="315"/>
      <c r="C141" s="278"/>
      <c r="D141" s="19" t="s">
        <v>40</v>
      </c>
      <c r="E141" s="105" t="s">
        <v>2</v>
      </c>
      <c r="F141" s="106" t="s">
        <v>2</v>
      </c>
      <c r="G141" s="106" t="s">
        <v>2</v>
      </c>
      <c r="H141" s="105" t="s">
        <v>2</v>
      </c>
      <c r="I141" s="107">
        <f>I139-I140</f>
        <v>4365</v>
      </c>
      <c r="J141" s="108">
        <f t="shared" si="19"/>
        <v>3.6400837313731205</v>
      </c>
    </row>
    <row r="142" spans="2:10" ht="15" customHeight="1" x14ac:dyDescent="0.2">
      <c r="B142" s="315"/>
      <c r="C142" s="263">
        <v>4</v>
      </c>
      <c r="D142" s="93" t="s">
        <v>6</v>
      </c>
      <c r="E142" s="94" t="s">
        <v>0</v>
      </c>
      <c r="F142" s="95">
        <f>144+12</f>
        <v>156</v>
      </c>
      <c r="G142" s="94" t="s">
        <v>1</v>
      </c>
      <c r="H142" s="94" t="s">
        <v>1</v>
      </c>
      <c r="I142" s="96">
        <f>F142*5*10^$F$5</f>
        <v>7800</v>
      </c>
      <c r="J142" s="97">
        <f t="shared" si="19"/>
        <v>3.8921502779013641</v>
      </c>
    </row>
    <row r="143" spans="2:10" ht="15" customHeight="1" x14ac:dyDescent="0.2">
      <c r="B143" s="315"/>
      <c r="C143" s="256"/>
      <c r="D143" s="19" t="s">
        <v>36</v>
      </c>
      <c r="E143" s="98" t="s">
        <v>0</v>
      </c>
      <c r="F143" s="100">
        <v>158</v>
      </c>
      <c r="G143" s="99">
        <v>15</v>
      </c>
      <c r="H143" s="100">
        <v>0</v>
      </c>
      <c r="I143" s="101">
        <f>G143*5*10^$G$5</f>
        <v>7500</v>
      </c>
      <c r="J143" s="102">
        <f t="shared" si="19"/>
        <v>3.8751191654625683</v>
      </c>
    </row>
    <row r="144" spans="2:10" ht="15" customHeight="1" x14ac:dyDescent="0.2">
      <c r="B144" s="315"/>
      <c r="C144" s="256"/>
      <c r="D144" s="19" t="s">
        <v>39</v>
      </c>
      <c r="E144" s="103">
        <v>8</v>
      </c>
      <c r="F144" s="98">
        <v>0</v>
      </c>
      <c r="G144" s="100">
        <v>0</v>
      </c>
      <c r="H144" s="100">
        <v>0</v>
      </c>
      <c r="I144" s="101">
        <f>E144*5*10^$E$5</f>
        <v>40</v>
      </c>
      <c r="J144" s="102">
        <f t="shared" si="19"/>
        <v>1.6127838567197355</v>
      </c>
    </row>
    <row r="145" spans="2:10" ht="15" customHeight="1" thickBot="1" x14ac:dyDescent="0.25">
      <c r="B145" s="315"/>
      <c r="C145" s="278"/>
      <c r="D145" s="19" t="s">
        <v>40</v>
      </c>
      <c r="E145" s="105" t="s">
        <v>2</v>
      </c>
      <c r="F145" s="106" t="s">
        <v>2</v>
      </c>
      <c r="G145" s="106" t="s">
        <v>2</v>
      </c>
      <c r="H145" s="105" t="s">
        <v>2</v>
      </c>
      <c r="I145" s="107">
        <f>I143-I144</f>
        <v>7460</v>
      </c>
      <c r="J145" s="108">
        <f t="shared" si="19"/>
        <v>3.8727970399895986</v>
      </c>
    </row>
    <row r="146" spans="2:10" ht="15" customHeight="1" x14ac:dyDescent="0.2">
      <c r="B146" s="315"/>
      <c r="C146" s="263">
        <v>5</v>
      </c>
      <c r="D146" s="93" t="s">
        <v>6</v>
      </c>
      <c r="E146" s="94" t="s">
        <v>0</v>
      </c>
      <c r="F146" s="95" t="s">
        <v>23</v>
      </c>
      <c r="G146" s="94" t="s">
        <v>1</v>
      </c>
      <c r="H146" s="94" t="s">
        <v>1</v>
      </c>
      <c r="I146" s="96">
        <f>300*5*10^$F$5</f>
        <v>15000</v>
      </c>
      <c r="J146" s="97">
        <f t="shared" si="19"/>
        <v>4.1761202110560856</v>
      </c>
    </row>
    <row r="147" spans="2:10" ht="15" customHeight="1" x14ac:dyDescent="0.2">
      <c r="B147" s="315"/>
      <c r="C147" s="256"/>
      <c r="D147" s="19" t="s">
        <v>36</v>
      </c>
      <c r="E147" s="98" t="s">
        <v>0</v>
      </c>
      <c r="F147" s="98" t="s">
        <v>9</v>
      </c>
      <c r="G147" s="99">
        <v>70</v>
      </c>
      <c r="H147" s="100">
        <v>5</v>
      </c>
      <c r="I147" s="101">
        <f>G147*5*10^$G$5</f>
        <v>35000</v>
      </c>
      <c r="J147" s="102">
        <f t="shared" si="19"/>
        <v>4.5440804525867851</v>
      </c>
    </row>
    <row r="148" spans="2:10" ht="15" customHeight="1" x14ac:dyDescent="0.2">
      <c r="B148" s="315"/>
      <c r="C148" s="256"/>
      <c r="D148" s="19" t="s">
        <v>39</v>
      </c>
      <c r="E148" s="103">
        <v>11</v>
      </c>
      <c r="F148" s="98">
        <v>0</v>
      </c>
      <c r="G148" s="100">
        <v>0</v>
      </c>
      <c r="H148" s="100">
        <v>0</v>
      </c>
      <c r="I148" s="101">
        <f>E148*5*10^$E$5</f>
        <v>55</v>
      </c>
      <c r="J148" s="102">
        <f t="shared" si="19"/>
        <v>1.7481880270062005</v>
      </c>
    </row>
    <row r="149" spans="2:10" ht="15" customHeight="1" thickBot="1" x14ac:dyDescent="0.25">
      <c r="B149" s="315"/>
      <c r="C149" s="278"/>
      <c r="D149" s="19" t="s">
        <v>40</v>
      </c>
      <c r="E149" s="105" t="s">
        <v>2</v>
      </c>
      <c r="F149" s="106" t="s">
        <v>2</v>
      </c>
      <c r="G149" s="106" t="s">
        <v>2</v>
      </c>
      <c r="H149" s="105" t="s">
        <v>2</v>
      </c>
      <c r="I149" s="107">
        <f>I147-I148</f>
        <v>34945</v>
      </c>
      <c r="J149" s="108">
        <f t="shared" si="19"/>
        <v>4.5433974725754194</v>
      </c>
    </row>
    <row r="150" spans="2:10" ht="15" customHeight="1" x14ac:dyDescent="0.2">
      <c r="B150" s="315"/>
      <c r="C150" s="263">
        <v>6</v>
      </c>
      <c r="D150" s="93" t="s">
        <v>6</v>
      </c>
      <c r="E150" s="94" t="s">
        <v>0</v>
      </c>
      <c r="F150" s="95" t="s">
        <v>23</v>
      </c>
      <c r="G150" s="94" t="s">
        <v>1</v>
      </c>
      <c r="H150" s="94" t="s">
        <v>1</v>
      </c>
      <c r="I150" s="96">
        <f>300*5*10^$F$5</f>
        <v>15000</v>
      </c>
      <c r="J150" s="97">
        <f t="shared" si="19"/>
        <v>4.1761202110560856</v>
      </c>
    </row>
    <row r="151" spans="2:10" ht="15" customHeight="1" x14ac:dyDescent="0.2">
      <c r="B151" s="315"/>
      <c r="C151" s="256"/>
      <c r="D151" s="19" t="s">
        <v>36</v>
      </c>
      <c r="E151" s="98" t="s">
        <v>0</v>
      </c>
      <c r="F151" s="98" t="s">
        <v>25</v>
      </c>
      <c r="G151" s="99">
        <v>15</v>
      </c>
      <c r="H151" s="100">
        <v>4</v>
      </c>
      <c r="I151" s="101">
        <f>G151*5*10^$G$5</f>
        <v>7500</v>
      </c>
      <c r="J151" s="102">
        <f t="shared" si="19"/>
        <v>3.8751191654625683</v>
      </c>
    </row>
    <row r="152" spans="2:10" ht="15" customHeight="1" x14ac:dyDescent="0.2">
      <c r="B152" s="315"/>
      <c r="C152" s="256"/>
      <c r="D152" s="19" t="s">
        <v>39</v>
      </c>
      <c r="E152" s="103">
        <v>11</v>
      </c>
      <c r="F152" s="98">
        <v>0</v>
      </c>
      <c r="G152" s="100">
        <v>0</v>
      </c>
      <c r="H152" s="100">
        <v>0</v>
      </c>
      <c r="I152" s="101">
        <f>E152*5*10^$E$5</f>
        <v>55</v>
      </c>
      <c r="J152" s="102">
        <f t="shared" si="19"/>
        <v>1.7481880270062005</v>
      </c>
    </row>
    <row r="153" spans="2:10" ht="15" customHeight="1" thickBot="1" x14ac:dyDescent="0.25">
      <c r="B153" s="316"/>
      <c r="C153" s="278"/>
      <c r="D153" s="19" t="s">
        <v>40</v>
      </c>
      <c r="E153" s="105" t="s">
        <v>2</v>
      </c>
      <c r="F153" s="106" t="s">
        <v>2</v>
      </c>
      <c r="G153" s="106" t="s">
        <v>2</v>
      </c>
      <c r="H153" s="105" t="s">
        <v>2</v>
      </c>
      <c r="I153" s="107">
        <f>I151-I152</f>
        <v>7445</v>
      </c>
      <c r="J153" s="108">
        <f t="shared" si="19"/>
        <v>3.8719230318823734</v>
      </c>
    </row>
    <row r="154" spans="2:10" ht="15" customHeight="1" x14ac:dyDescent="0.2">
      <c r="B154" s="306" t="s">
        <v>51</v>
      </c>
      <c r="C154" s="263">
        <v>1</v>
      </c>
      <c r="D154" s="93" t="s">
        <v>6</v>
      </c>
      <c r="E154" s="98" t="s">
        <v>23</v>
      </c>
      <c r="F154" s="95">
        <v>92</v>
      </c>
      <c r="G154" s="94" t="s">
        <v>1</v>
      </c>
      <c r="H154" s="94" t="s">
        <v>1</v>
      </c>
      <c r="I154" s="96">
        <f>F154*5*10^$F$5</f>
        <v>4600</v>
      </c>
      <c r="J154" s="97">
        <f t="shared" ref="J154:J173" si="20">LOG10(I154+1)</f>
        <v>3.6628522332647964</v>
      </c>
    </row>
    <row r="155" spans="2:10" ht="15" customHeight="1" x14ac:dyDescent="0.2">
      <c r="B155" s="307"/>
      <c r="C155" s="256"/>
      <c r="D155" s="19" t="s">
        <v>36</v>
      </c>
      <c r="E155" s="98" t="s">
        <v>0</v>
      </c>
      <c r="F155" s="103">
        <v>108</v>
      </c>
      <c r="G155" s="100">
        <v>8</v>
      </c>
      <c r="H155" s="100">
        <v>0</v>
      </c>
      <c r="I155" s="101">
        <f>F155*5*10^$F$5</f>
        <v>5400</v>
      </c>
      <c r="J155" s="102">
        <f t="shared" si="20"/>
        <v>3.7324741772811936</v>
      </c>
    </row>
    <row r="156" spans="2:10" ht="15" customHeight="1" x14ac:dyDescent="0.2">
      <c r="B156" s="307"/>
      <c r="C156" s="256"/>
      <c r="D156" s="19" t="s">
        <v>39</v>
      </c>
      <c r="E156" s="103">
        <v>8</v>
      </c>
      <c r="F156" s="98">
        <v>0</v>
      </c>
      <c r="G156" s="100">
        <v>0</v>
      </c>
      <c r="H156" s="100">
        <v>0</v>
      </c>
      <c r="I156" s="101">
        <f>E156*5*10^$E$5</f>
        <v>40</v>
      </c>
      <c r="J156" s="102">
        <f t="shared" si="20"/>
        <v>1.6127838567197355</v>
      </c>
    </row>
    <row r="157" spans="2:10" ht="15" customHeight="1" thickBot="1" x14ac:dyDescent="0.25">
      <c r="B157" s="307"/>
      <c r="C157" s="278"/>
      <c r="D157" s="19" t="s">
        <v>40</v>
      </c>
      <c r="E157" s="105" t="s">
        <v>2</v>
      </c>
      <c r="F157" s="106" t="s">
        <v>2</v>
      </c>
      <c r="G157" s="106" t="s">
        <v>2</v>
      </c>
      <c r="H157" s="105" t="s">
        <v>2</v>
      </c>
      <c r="I157" s="107">
        <f>I155-I156</f>
        <v>5360</v>
      </c>
      <c r="J157" s="108">
        <f t="shared" si="20"/>
        <v>3.7292458072253067</v>
      </c>
    </row>
    <row r="158" spans="2:10" ht="15" customHeight="1" x14ac:dyDescent="0.2">
      <c r="B158" s="307"/>
      <c r="C158" s="263">
        <v>2</v>
      </c>
      <c r="D158" s="93" t="s">
        <v>6</v>
      </c>
      <c r="E158" s="98" t="s">
        <v>9</v>
      </c>
      <c r="F158" s="95">
        <v>183</v>
      </c>
      <c r="G158" s="94" t="s">
        <v>1</v>
      </c>
      <c r="H158" s="94" t="s">
        <v>1</v>
      </c>
      <c r="I158" s="96">
        <f>F158*5*10^$F$5</f>
        <v>9150</v>
      </c>
      <c r="J158" s="97">
        <f t="shared" si="20"/>
        <v>3.9614685553507862</v>
      </c>
    </row>
    <row r="159" spans="2:10" ht="15" customHeight="1" x14ac:dyDescent="0.2">
      <c r="B159" s="307"/>
      <c r="C159" s="256"/>
      <c r="D159" s="19" t="s">
        <v>36</v>
      </c>
      <c r="E159" s="98" t="s">
        <v>0</v>
      </c>
      <c r="F159" s="98">
        <v>202</v>
      </c>
      <c r="G159" s="99">
        <v>20</v>
      </c>
      <c r="H159" s="100">
        <v>1</v>
      </c>
      <c r="I159" s="101">
        <f>G159*5*10^$G$5</f>
        <v>10000</v>
      </c>
      <c r="J159" s="102">
        <f t="shared" si="20"/>
        <v>4.0000434272768626</v>
      </c>
    </row>
    <row r="160" spans="2:10" ht="15" customHeight="1" x14ac:dyDescent="0.2">
      <c r="B160" s="307"/>
      <c r="C160" s="256"/>
      <c r="D160" s="19" t="s">
        <v>39</v>
      </c>
      <c r="E160" s="103">
        <v>26</v>
      </c>
      <c r="F160" s="98">
        <v>6</v>
      </c>
      <c r="G160" s="100">
        <v>0</v>
      </c>
      <c r="H160" s="100">
        <v>0</v>
      </c>
      <c r="I160" s="101">
        <f>E160*5*10^$E$5</f>
        <v>130</v>
      </c>
      <c r="J160" s="102">
        <f t="shared" si="20"/>
        <v>2.1172712956557644</v>
      </c>
    </row>
    <row r="161" spans="2:10" ht="15" customHeight="1" thickBot="1" x14ac:dyDescent="0.25">
      <c r="B161" s="307"/>
      <c r="C161" s="278"/>
      <c r="D161" s="19" t="s">
        <v>40</v>
      </c>
      <c r="E161" s="105" t="s">
        <v>2</v>
      </c>
      <c r="F161" s="106" t="s">
        <v>2</v>
      </c>
      <c r="G161" s="106" t="s">
        <v>2</v>
      </c>
      <c r="H161" s="105" t="s">
        <v>2</v>
      </c>
      <c r="I161" s="107">
        <f>I159-I160</f>
        <v>9870</v>
      </c>
      <c r="J161" s="108">
        <f t="shared" si="20"/>
        <v>3.9943611519080009</v>
      </c>
    </row>
    <row r="162" spans="2:10" ht="15" customHeight="1" x14ac:dyDescent="0.2">
      <c r="B162" s="307"/>
      <c r="C162" s="263">
        <v>3</v>
      </c>
      <c r="D162" s="93" t="s">
        <v>6</v>
      </c>
      <c r="E162" s="94">
        <v>168</v>
      </c>
      <c r="F162" s="95">
        <v>15</v>
      </c>
      <c r="G162" s="94" t="s">
        <v>1</v>
      </c>
      <c r="H162" s="94" t="s">
        <v>1</v>
      </c>
      <c r="I162" s="96">
        <f>F162*5*10^$F$5</f>
        <v>750</v>
      </c>
      <c r="J162" s="97">
        <f t="shared" si="20"/>
        <v>2.8756399370041685</v>
      </c>
    </row>
    <row r="163" spans="2:10" ht="15" customHeight="1" x14ac:dyDescent="0.2">
      <c r="B163" s="307"/>
      <c r="C163" s="256"/>
      <c r="D163" s="19" t="s">
        <v>36</v>
      </c>
      <c r="E163" s="98" t="s">
        <v>23</v>
      </c>
      <c r="F163" s="103">
        <v>20</v>
      </c>
      <c r="G163" s="100">
        <v>3</v>
      </c>
      <c r="H163" s="100">
        <v>0</v>
      </c>
      <c r="I163" s="101">
        <f>F163*5*10^$F$5</f>
        <v>1000</v>
      </c>
      <c r="J163" s="102">
        <f t="shared" si="20"/>
        <v>3.0004340774793188</v>
      </c>
    </row>
    <row r="164" spans="2:10" ht="15" customHeight="1" x14ac:dyDescent="0.2">
      <c r="B164" s="307"/>
      <c r="C164" s="256"/>
      <c r="D164" s="19" t="s">
        <v>39</v>
      </c>
      <c r="E164" s="103">
        <v>1</v>
      </c>
      <c r="F164" s="98">
        <v>0</v>
      </c>
      <c r="G164" s="100">
        <v>0</v>
      </c>
      <c r="H164" s="100">
        <v>0</v>
      </c>
      <c r="I164" s="101">
        <f>E164*5*10^$E$5</f>
        <v>5</v>
      </c>
      <c r="J164" s="102">
        <f t="shared" si="20"/>
        <v>0.77815125038364363</v>
      </c>
    </row>
    <row r="165" spans="2:10" ht="15" customHeight="1" thickBot="1" x14ac:dyDescent="0.25">
      <c r="B165" s="307"/>
      <c r="C165" s="278"/>
      <c r="D165" s="19" t="s">
        <v>40</v>
      </c>
      <c r="E165" s="105" t="s">
        <v>2</v>
      </c>
      <c r="F165" s="106" t="s">
        <v>2</v>
      </c>
      <c r="G165" s="106" t="s">
        <v>2</v>
      </c>
      <c r="H165" s="105" t="s">
        <v>2</v>
      </c>
      <c r="I165" s="107">
        <f>I163-I164</f>
        <v>995</v>
      </c>
      <c r="J165" s="108">
        <f t="shared" si="20"/>
        <v>2.9982593384236988</v>
      </c>
    </row>
    <row r="166" spans="2:10" ht="15" customHeight="1" x14ac:dyDescent="0.2">
      <c r="B166" s="307"/>
      <c r="C166" s="263">
        <v>4</v>
      </c>
      <c r="D166" s="93" t="s">
        <v>6</v>
      </c>
      <c r="E166" s="94" t="s">
        <v>0</v>
      </c>
      <c r="F166" s="95">
        <v>272</v>
      </c>
      <c r="G166" s="94" t="s">
        <v>1</v>
      </c>
      <c r="H166" s="94" t="s">
        <v>1</v>
      </c>
      <c r="I166" s="96">
        <f>F166*5*10^$F$5</f>
        <v>13600</v>
      </c>
      <c r="J166" s="97">
        <f t="shared" si="20"/>
        <v>4.1335708406140395</v>
      </c>
    </row>
    <row r="167" spans="2:10" ht="15" customHeight="1" x14ac:dyDescent="0.2">
      <c r="B167" s="307"/>
      <c r="C167" s="256"/>
      <c r="D167" s="19" t="s">
        <v>36</v>
      </c>
      <c r="E167" s="98" t="s">
        <v>0</v>
      </c>
      <c r="F167" s="98" t="s">
        <v>25</v>
      </c>
      <c r="G167" s="99">
        <v>19</v>
      </c>
      <c r="H167" s="100">
        <v>4</v>
      </c>
      <c r="I167" s="101">
        <f>G167*5*10^$G$5</f>
        <v>9500</v>
      </c>
      <c r="J167" s="102">
        <f t="shared" si="20"/>
        <v>3.9777693180915743</v>
      </c>
    </row>
    <row r="168" spans="2:10" ht="15" customHeight="1" x14ac:dyDescent="0.2">
      <c r="B168" s="307"/>
      <c r="C168" s="256"/>
      <c r="D168" s="19" t="s">
        <v>39</v>
      </c>
      <c r="E168" s="103">
        <v>51</v>
      </c>
      <c r="F168" s="98">
        <v>4</v>
      </c>
      <c r="G168" s="100">
        <v>0</v>
      </c>
      <c r="H168" s="100">
        <v>0</v>
      </c>
      <c r="I168" s="101">
        <f>E168*5*10^$E$5</f>
        <v>255</v>
      </c>
      <c r="J168" s="102">
        <f t="shared" si="20"/>
        <v>2.4082399653118496</v>
      </c>
    </row>
    <row r="169" spans="2:10" ht="15" customHeight="1" thickBot="1" x14ac:dyDescent="0.25">
      <c r="B169" s="307"/>
      <c r="C169" s="278"/>
      <c r="D169" s="19" t="s">
        <v>40</v>
      </c>
      <c r="E169" s="105" t="s">
        <v>2</v>
      </c>
      <c r="F169" s="106" t="s">
        <v>2</v>
      </c>
      <c r="G169" s="106" t="s">
        <v>2</v>
      </c>
      <c r="H169" s="105" t="s">
        <v>2</v>
      </c>
      <c r="I169" s="107">
        <f>I167-I168</f>
        <v>9245</v>
      </c>
      <c r="J169" s="108">
        <f t="shared" si="20"/>
        <v>3.9659538891020629</v>
      </c>
    </row>
    <row r="170" spans="2:10" ht="15" customHeight="1" x14ac:dyDescent="0.2">
      <c r="B170" s="307"/>
      <c r="C170" s="263">
        <v>5</v>
      </c>
      <c r="D170" s="93" t="s">
        <v>6</v>
      </c>
      <c r="E170" s="94" t="s">
        <v>0</v>
      </c>
      <c r="F170" s="95">
        <v>236</v>
      </c>
      <c r="G170" s="94" t="s">
        <v>1</v>
      </c>
      <c r="H170" s="94" t="s">
        <v>1</v>
      </c>
      <c r="I170" s="96">
        <f>F170*5*10^$F$5</f>
        <v>11800</v>
      </c>
      <c r="J170" s="97">
        <f t="shared" si="20"/>
        <v>4.0719188103638064</v>
      </c>
    </row>
    <row r="171" spans="2:10" ht="15" customHeight="1" x14ac:dyDescent="0.2">
      <c r="B171" s="307"/>
      <c r="C171" s="256"/>
      <c r="D171" s="19" t="s">
        <v>36</v>
      </c>
      <c r="E171" s="98" t="s">
        <v>0</v>
      </c>
      <c r="F171" s="98" t="s">
        <v>9</v>
      </c>
      <c r="G171" s="99">
        <v>18</v>
      </c>
      <c r="H171" s="100">
        <v>2</v>
      </c>
      <c r="I171" s="101">
        <f>G171*5*10^$G$5</f>
        <v>9000</v>
      </c>
      <c r="J171" s="102">
        <f t="shared" si="20"/>
        <v>3.9542907617011269</v>
      </c>
    </row>
    <row r="172" spans="2:10" ht="15" customHeight="1" x14ac:dyDescent="0.2">
      <c r="B172" s="307"/>
      <c r="C172" s="256"/>
      <c r="D172" s="19" t="s">
        <v>39</v>
      </c>
      <c r="E172" s="103">
        <v>21</v>
      </c>
      <c r="F172" s="98">
        <v>3</v>
      </c>
      <c r="G172" s="100">
        <v>0</v>
      </c>
      <c r="H172" s="100">
        <v>0</v>
      </c>
      <c r="I172" s="101">
        <f>E172*5*10^$E$5</f>
        <v>105</v>
      </c>
      <c r="J172" s="102">
        <f t="shared" si="20"/>
        <v>2.0253058652647704</v>
      </c>
    </row>
    <row r="173" spans="2:10" ht="15" customHeight="1" thickBot="1" x14ac:dyDescent="0.25">
      <c r="B173" s="308"/>
      <c r="C173" s="257"/>
      <c r="D173" s="19" t="s">
        <v>40</v>
      </c>
      <c r="E173" s="147" t="s">
        <v>2</v>
      </c>
      <c r="F173" s="148" t="s">
        <v>2</v>
      </c>
      <c r="G173" s="148" t="s">
        <v>2</v>
      </c>
      <c r="H173" s="147" t="s">
        <v>2</v>
      </c>
      <c r="I173" s="149">
        <f>I171-I172</f>
        <v>8895</v>
      </c>
      <c r="J173" s="150">
        <f t="shared" si="20"/>
        <v>3.949194774237982</v>
      </c>
    </row>
    <row r="174" spans="2:10" ht="15" customHeight="1" x14ac:dyDescent="0.2">
      <c r="B174" s="306" t="s">
        <v>52</v>
      </c>
      <c r="C174" s="263">
        <v>1</v>
      </c>
      <c r="D174" s="93" t="s">
        <v>6</v>
      </c>
      <c r="E174" s="94">
        <v>107</v>
      </c>
      <c r="F174" s="95">
        <v>14</v>
      </c>
      <c r="G174" s="94" t="s">
        <v>1</v>
      </c>
      <c r="H174" s="94" t="s">
        <v>1</v>
      </c>
      <c r="I174" s="96">
        <f>F174*5*10^$F$5</f>
        <v>700</v>
      </c>
      <c r="J174" s="97">
        <f t="shared" ref="J174:J194" si="21">LOG10(I174+1)</f>
        <v>2.8457180179666586</v>
      </c>
    </row>
    <row r="175" spans="2:10" ht="15" customHeight="1" x14ac:dyDescent="0.2">
      <c r="B175" s="307"/>
      <c r="C175" s="256"/>
      <c r="D175" s="19" t="s">
        <v>36</v>
      </c>
      <c r="E175" s="98" t="s">
        <v>23</v>
      </c>
      <c r="F175" s="103">
        <v>33</v>
      </c>
      <c r="G175" s="100">
        <v>4</v>
      </c>
      <c r="H175" s="100">
        <v>0</v>
      </c>
      <c r="I175" s="101">
        <f>F175*5*10^$F$5</f>
        <v>1650</v>
      </c>
      <c r="J175" s="102">
        <f t="shared" si="21"/>
        <v>3.2177470732627937</v>
      </c>
    </row>
    <row r="176" spans="2:10" ht="15" customHeight="1" x14ac:dyDescent="0.2">
      <c r="B176" s="307"/>
      <c r="C176" s="256"/>
      <c r="D176" s="19" t="s">
        <v>39</v>
      </c>
      <c r="E176" s="103">
        <v>4</v>
      </c>
      <c r="F176" s="98">
        <v>0</v>
      </c>
      <c r="G176" s="100">
        <v>0</v>
      </c>
      <c r="H176" s="100">
        <v>0</v>
      </c>
      <c r="I176" s="101">
        <f>E176*5*10^$E$5</f>
        <v>20</v>
      </c>
      <c r="J176" s="102">
        <f t="shared" si="21"/>
        <v>1.3222192947339193</v>
      </c>
    </row>
    <row r="177" spans="2:10" ht="15" customHeight="1" thickBot="1" x14ac:dyDescent="0.25">
      <c r="B177" s="307"/>
      <c r="C177" s="278"/>
      <c r="D177" s="19" t="s">
        <v>40</v>
      </c>
      <c r="E177" s="105" t="s">
        <v>2</v>
      </c>
      <c r="F177" s="106" t="s">
        <v>2</v>
      </c>
      <c r="G177" s="106" t="s">
        <v>2</v>
      </c>
      <c r="H177" s="105" t="s">
        <v>2</v>
      </c>
      <c r="I177" s="107">
        <f>I175-I176</f>
        <v>1630</v>
      </c>
      <c r="J177" s="108">
        <f t="shared" si="21"/>
        <v>3.2124539610402758</v>
      </c>
    </row>
    <row r="178" spans="2:10" ht="15" customHeight="1" thickBot="1" x14ac:dyDescent="0.25">
      <c r="B178" s="307"/>
      <c r="C178" s="165">
        <v>2</v>
      </c>
      <c r="D178" s="311" t="s">
        <v>188</v>
      </c>
      <c r="E178" s="312"/>
      <c r="F178" s="312"/>
      <c r="G178" s="312"/>
      <c r="H178" s="312"/>
      <c r="I178" s="312"/>
      <c r="J178" s="313"/>
    </row>
    <row r="179" spans="2:10" ht="15" customHeight="1" x14ac:dyDescent="0.2">
      <c r="B179" s="307"/>
      <c r="C179" s="314">
        <v>3</v>
      </c>
      <c r="D179" s="93" t="s">
        <v>6</v>
      </c>
      <c r="E179" s="143" t="s">
        <v>9</v>
      </c>
      <c r="F179" s="144">
        <v>71</v>
      </c>
      <c r="G179" s="143" t="s">
        <v>1</v>
      </c>
      <c r="H179" s="143" t="s">
        <v>1</v>
      </c>
      <c r="I179" s="145">
        <f>F179*5*10^$F$5</f>
        <v>3550</v>
      </c>
      <c r="J179" s="146">
        <f t="shared" si="21"/>
        <v>3.5503506723016156</v>
      </c>
    </row>
    <row r="180" spans="2:10" ht="15" customHeight="1" x14ac:dyDescent="0.2">
      <c r="B180" s="307"/>
      <c r="C180" s="256"/>
      <c r="D180" s="19" t="s">
        <v>36</v>
      </c>
      <c r="E180" s="98" t="s">
        <v>9</v>
      </c>
      <c r="F180" s="103">
        <v>91</v>
      </c>
      <c r="G180" s="100">
        <v>8</v>
      </c>
      <c r="H180" s="100">
        <v>0</v>
      </c>
      <c r="I180" s="101">
        <f>F180*5*10^$F$5</f>
        <v>4550</v>
      </c>
      <c r="J180" s="102">
        <f t="shared" si="21"/>
        <v>3.658106835506393</v>
      </c>
    </row>
    <row r="181" spans="2:10" ht="15" customHeight="1" x14ac:dyDescent="0.2">
      <c r="B181" s="307"/>
      <c r="C181" s="256"/>
      <c r="D181" s="19" t="s">
        <v>39</v>
      </c>
      <c r="E181" s="103">
        <v>2</v>
      </c>
      <c r="F181" s="98">
        <v>0</v>
      </c>
      <c r="G181" s="100">
        <v>0</v>
      </c>
      <c r="H181" s="100">
        <v>0</v>
      </c>
      <c r="I181" s="101">
        <f>E181*5*10^$E$5</f>
        <v>10</v>
      </c>
      <c r="J181" s="102">
        <f t="shared" si="21"/>
        <v>1.0413926851582251</v>
      </c>
    </row>
    <row r="182" spans="2:10" ht="15" customHeight="1" thickBot="1" x14ac:dyDescent="0.25">
      <c r="B182" s="307"/>
      <c r="C182" s="278"/>
      <c r="D182" s="19" t="s">
        <v>40</v>
      </c>
      <c r="E182" s="105" t="s">
        <v>2</v>
      </c>
      <c r="F182" s="106" t="s">
        <v>2</v>
      </c>
      <c r="G182" s="106" t="s">
        <v>2</v>
      </c>
      <c r="H182" s="105" t="s">
        <v>2</v>
      </c>
      <c r="I182" s="107">
        <f>I180-I181</f>
        <v>4540</v>
      </c>
      <c r="J182" s="108">
        <f t="shared" si="21"/>
        <v>3.6571515019009668</v>
      </c>
    </row>
    <row r="183" spans="2:10" ht="15" customHeight="1" x14ac:dyDescent="0.2">
      <c r="B183" s="307"/>
      <c r="C183" s="263">
        <v>4</v>
      </c>
      <c r="D183" s="93" t="s">
        <v>6</v>
      </c>
      <c r="E183" s="98" t="s">
        <v>9</v>
      </c>
      <c r="F183" s="95">
        <v>80</v>
      </c>
      <c r="G183" s="94" t="s">
        <v>1</v>
      </c>
      <c r="H183" s="94" t="s">
        <v>1</v>
      </c>
      <c r="I183" s="96">
        <f>F183*5*10^$F$5</f>
        <v>4000</v>
      </c>
      <c r="J183" s="97">
        <f t="shared" si="21"/>
        <v>3.6021685513789974</v>
      </c>
    </row>
    <row r="184" spans="2:10" ht="15" customHeight="1" x14ac:dyDescent="0.2">
      <c r="B184" s="307"/>
      <c r="C184" s="256"/>
      <c r="D184" s="19" t="s">
        <v>36</v>
      </c>
      <c r="E184" s="98" t="s">
        <v>0</v>
      </c>
      <c r="F184" s="103">
        <v>87</v>
      </c>
      <c r="G184" s="100">
        <v>6</v>
      </c>
      <c r="H184" s="100">
        <v>0</v>
      </c>
      <c r="I184" s="101">
        <f>F184*5*10^$F$5</f>
        <v>4350</v>
      </c>
      <c r="J184" s="102">
        <f t="shared" si="21"/>
        <v>3.6385890832927168</v>
      </c>
    </row>
    <row r="185" spans="2:10" ht="15" customHeight="1" x14ac:dyDescent="0.2">
      <c r="B185" s="307"/>
      <c r="C185" s="256"/>
      <c r="D185" s="19" t="s">
        <v>39</v>
      </c>
      <c r="E185" s="103">
        <v>5</v>
      </c>
      <c r="F185" s="98">
        <v>0</v>
      </c>
      <c r="G185" s="100">
        <v>0</v>
      </c>
      <c r="H185" s="100">
        <v>0</v>
      </c>
      <c r="I185" s="101">
        <f>E185*5*10^$E$5</f>
        <v>25</v>
      </c>
      <c r="J185" s="102">
        <f t="shared" si="21"/>
        <v>1.414973347970818</v>
      </c>
    </row>
    <row r="186" spans="2:10" ht="15" customHeight="1" thickBot="1" x14ac:dyDescent="0.25">
      <c r="B186" s="307"/>
      <c r="C186" s="278"/>
      <c r="D186" s="19" t="s">
        <v>40</v>
      </c>
      <c r="E186" s="105" t="s">
        <v>2</v>
      </c>
      <c r="F186" s="106" t="s">
        <v>2</v>
      </c>
      <c r="G186" s="106" t="s">
        <v>2</v>
      </c>
      <c r="H186" s="105" t="s">
        <v>2</v>
      </c>
      <c r="I186" s="107">
        <f>I184-I185</f>
        <v>4325</v>
      </c>
      <c r="J186" s="108">
        <f t="shared" si="21"/>
        <v>3.6360865151030728</v>
      </c>
    </row>
    <row r="187" spans="2:10" ht="15" customHeight="1" x14ac:dyDescent="0.2">
      <c r="B187" s="307"/>
      <c r="C187" s="263">
        <v>5</v>
      </c>
      <c r="D187" s="93" t="s">
        <v>6</v>
      </c>
      <c r="E187" s="98" t="s">
        <v>9</v>
      </c>
      <c r="F187" s="95">
        <v>66</v>
      </c>
      <c r="G187" s="94" t="s">
        <v>1</v>
      </c>
      <c r="H187" s="94" t="s">
        <v>1</v>
      </c>
      <c r="I187" s="96">
        <f>F187*5*10^$F$5</f>
        <v>3300</v>
      </c>
      <c r="J187" s="97">
        <f t="shared" si="21"/>
        <v>3.5186455243303114</v>
      </c>
    </row>
    <row r="188" spans="2:10" ht="15" customHeight="1" x14ac:dyDescent="0.2">
      <c r="B188" s="307"/>
      <c r="C188" s="256"/>
      <c r="D188" s="19" t="s">
        <v>36</v>
      </c>
      <c r="E188" s="98" t="s">
        <v>9</v>
      </c>
      <c r="F188" s="103">
        <v>72</v>
      </c>
      <c r="G188" s="100">
        <v>7</v>
      </c>
      <c r="H188" s="100">
        <v>1</v>
      </c>
      <c r="I188" s="101">
        <f>F188*5*10^$F$5</f>
        <v>3600</v>
      </c>
      <c r="J188" s="102">
        <f t="shared" si="21"/>
        <v>3.5564231213712851</v>
      </c>
    </row>
    <row r="189" spans="2:10" ht="15" customHeight="1" x14ac:dyDescent="0.2">
      <c r="B189" s="307"/>
      <c r="C189" s="256"/>
      <c r="D189" s="19" t="s">
        <v>39</v>
      </c>
      <c r="E189" s="103">
        <v>22</v>
      </c>
      <c r="F189" s="98">
        <v>2</v>
      </c>
      <c r="G189" s="100">
        <v>0</v>
      </c>
      <c r="H189" s="100">
        <v>0</v>
      </c>
      <c r="I189" s="101">
        <f>E189*5*10^$E$5</f>
        <v>110</v>
      </c>
      <c r="J189" s="102">
        <f t="shared" si="21"/>
        <v>2.0453229787866576</v>
      </c>
    </row>
    <row r="190" spans="2:10" ht="15" customHeight="1" thickBot="1" x14ac:dyDescent="0.25">
      <c r="B190" s="308"/>
      <c r="C190" s="278"/>
      <c r="D190" s="19" t="s">
        <v>40</v>
      </c>
      <c r="E190" s="105" t="s">
        <v>2</v>
      </c>
      <c r="F190" s="106" t="s">
        <v>2</v>
      </c>
      <c r="G190" s="106" t="s">
        <v>2</v>
      </c>
      <c r="H190" s="105" t="s">
        <v>2</v>
      </c>
      <c r="I190" s="107">
        <f>I188-I189</f>
        <v>3490</v>
      </c>
      <c r="J190" s="108">
        <f t="shared" si="21"/>
        <v>3.5429498488141786</v>
      </c>
    </row>
    <row r="191" spans="2:10" ht="15" customHeight="1" x14ac:dyDescent="0.2">
      <c r="B191" s="306" t="s">
        <v>53</v>
      </c>
      <c r="C191" s="263">
        <v>1</v>
      </c>
      <c r="D191" s="93" t="s">
        <v>6</v>
      </c>
      <c r="E191" s="94" t="s">
        <v>9</v>
      </c>
      <c r="F191" s="95">
        <v>65</v>
      </c>
      <c r="G191" s="94" t="s">
        <v>1</v>
      </c>
      <c r="H191" s="94" t="s">
        <v>1</v>
      </c>
      <c r="I191" s="96">
        <f>F191*5*10^$F$5</f>
        <v>3250</v>
      </c>
      <c r="J191" s="97">
        <f t="shared" si="21"/>
        <v>3.5120169694961265</v>
      </c>
    </row>
    <row r="192" spans="2:10" ht="15" customHeight="1" x14ac:dyDescent="0.2">
      <c r="B192" s="307"/>
      <c r="C192" s="256"/>
      <c r="D192" s="19" t="s">
        <v>36</v>
      </c>
      <c r="E192" s="98" t="s">
        <v>9</v>
      </c>
      <c r="F192" s="103">
        <v>75</v>
      </c>
      <c r="G192" s="100">
        <v>3</v>
      </c>
      <c r="H192" s="100">
        <v>0</v>
      </c>
      <c r="I192" s="101">
        <f>F192*5*10^$F$5</f>
        <v>3750</v>
      </c>
      <c r="J192" s="102">
        <f t="shared" si="21"/>
        <v>3.5741470641507229</v>
      </c>
    </row>
    <row r="193" spans="2:10" ht="15" customHeight="1" x14ac:dyDescent="0.2">
      <c r="B193" s="307"/>
      <c r="C193" s="256"/>
      <c r="D193" s="19" t="s">
        <v>39</v>
      </c>
      <c r="E193" s="103">
        <v>0</v>
      </c>
      <c r="F193" s="98">
        <v>0</v>
      </c>
      <c r="G193" s="100">
        <v>0</v>
      </c>
      <c r="H193" s="100">
        <v>0</v>
      </c>
      <c r="I193" s="101">
        <f>E193*5*10^$E$5</f>
        <v>0</v>
      </c>
      <c r="J193" s="102">
        <f t="shared" si="21"/>
        <v>0</v>
      </c>
    </row>
    <row r="194" spans="2:10" ht="15" customHeight="1" thickBot="1" x14ac:dyDescent="0.25">
      <c r="B194" s="307"/>
      <c r="C194" s="278"/>
      <c r="D194" s="19" t="s">
        <v>40</v>
      </c>
      <c r="E194" s="105" t="s">
        <v>2</v>
      </c>
      <c r="F194" s="106" t="s">
        <v>2</v>
      </c>
      <c r="G194" s="106" t="s">
        <v>2</v>
      </c>
      <c r="H194" s="105" t="s">
        <v>2</v>
      </c>
      <c r="I194" s="107">
        <f>I192-I193</f>
        <v>3750</v>
      </c>
      <c r="J194" s="108">
        <f t="shared" si="21"/>
        <v>3.5741470641507229</v>
      </c>
    </row>
    <row r="195" spans="2:10" ht="15" customHeight="1" x14ac:dyDescent="0.2">
      <c r="B195" s="307"/>
      <c r="C195" s="263">
        <v>2</v>
      </c>
      <c r="D195" s="93" t="s">
        <v>6</v>
      </c>
      <c r="E195" s="95">
        <v>164</v>
      </c>
      <c r="F195" s="94">
        <v>7</v>
      </c>
      <c r="G195" s="94" t="s">
        <v>1</v>
      </c>
      <c r="H195" s="94" t="s">
        <v>1</v>
      </c>
      <c r="I195" s="96">
        <f>E195*5*10^$E$5</f>
        <v>820</v>
      </c>
      <c r="J195" s="97">
        <f t="shared" ref="J195:J210" si="22">LOG10(I195+1)</f>
        <v>2.9143431571194407</v>
      </c>
    </row>
    <row r="196" spans="2:10" ht="15" customHeight="1" x14ac:dyDescent="0.2">
      <c r="B196" s="307"/>
      <c r="C196" s="256"/>
      <c r="D196" s="19" t="s">
        <v>36</v>
      </c>
      <c r="E196" s="98" t="s">
        <v>25</v>
      </c>
      <c r="F196" s="103">
        <v>10</v>
      </c>
      <c r="G196" s="100">
        <v>1</v>
      </c>
      <c r="H196" s="100">
        <v>0</v>
      </c>
      <c r="I196" s="101">
        <f>F196*5*10^$F$5</f>
        <v>500</v>
      </c>
      <c r="J196" s="102">
        <f t="shared" si="22"/>
        <v>2.6998377258672459</v>
      </c>
    </row>
    <row r="197" spans="2:10" ht="15" customHeight="1" x14ac:dyDescent="0.2">
      <c r="B197" s="307"/>
      <c r="C197" s="256"/>
      <c r="D197" s="19" t="s">
        <v>39</v>
      </c>
      <c r="E197" s="103">
        <v>0</v>
      </c>
      <c r="F197" s="98">
        <v>0</v>
      </c>
      <c r="G197" s="100">
        <v>0</v>
      </c>
      <c r="H197" s="100">
        <v>0</v>
      </c>
      <c r="I197" s="101">
        <f>E197*5*10^$E$5</f>
        <v>0</v>
      </c>
      <c r="J197" s="102">
        <f t="shared" si="22"/>
        <v>0</v>
      </c>
    </row>
    <row r="198" spans="2:10" ht="15" customHeight="1" thickBot="1" x14ac:dyDescent="0.25">
      <c r="B198" s="307"/>
      <c r="C198" s="278"/>
      <c r="D198" s="19" t="s">
        <v>40</v>
      </c>
      <c r="E198" s="105" t="s">
        <v>2</v>
      </c>
      <c r="F198" s="106" t="s">
        <v>2</v>
      </c>
      <c r="G198" s="106" t="s">
        <v>2</v>
      </c>
      <c r="H198" s="105" t="s">
        <v>2</v>
      </c>
      <c r="I198" s="107">
        <f>I196-I197</f>
        <v>500</v>
      </c>
      <c r="J198" s="108">
        <f t="shared" si="22"/>
        <v>2.6998377258672459</v>
      </c>
    </row>
    <row r="199" spans="2:10" ht="15" customHeight="1" x14ac:dyDescent="0.2">
      <c r="B199" s="307"/>
      <c r="C199" s="263">
        <v>3</v>
      </c>
      <c r="D199" s="93" t="s">
        <v>6</v>
      </c>
      <c r="E199" s="95">
        <v>47</v>
      </c>
      <c r="F199" s="94">
        <v>4</v>
      </c>
      <c r="G199" s="94" t="s">
        <v>1</v>
      </c>
      <c r="H199" s="94" t="s">
        <v>1</v>
      </c>
      <c r="I199" s="96">
        <f>E199*5*10^$E$5</f>
        <v>235</v>
      </c>
      <c r="J199" s="97">
        <f t="shared" si="22"/>
        <v>2.3729120029701067</v>
      </c>
    </row>
    <row r="200" spans="2:10" ht="15" customHeight="1" x14ac:dyDescent="0.2">
      <c r="B200" s="307"/>
      <c r="C200" s="256"/>
      <c r="D200" s="19" t="s">
        <v>36</v>
      </c>
      <c r="E200" s="103">
        <v>96</v>
      </c>
      <c r="F200" s="98">
        <v>6</v>
      </c>
      <c r="G200" s="100">
        <v>0</v>
      </c>
      <c r="H200" s="100">
        <v>0</v>
      </c>
      <c r="I200" s="101">
        <f>E200*5*10^$E$5</f>
        <v>480</v>
      </c>
      <c r="J200" s="102">
        <f t="shared" si="22"/>
        <v>2.6821450763738319</v>
      </c>
    </row>
    <row r="201" spans="2:10" ht="15" customHeight="1" x14ac:dyDescent="0.2">
      <c r="B201" s="307"/>
      <c r="C201" s="256"/>
      <c r="D201" s="19" t="s">
        <v>39</v>
      </c>
      <c r="E201" s="103">
        <v>0</v>
      </c>
      <c r="F201" s="98">
        <v>0</v>
      </c>
      <c r="G201" s="100">
        <v>0</v>
      </c>
      <c r="H201" s="100">
        <v>0</v>
      </c>
      <c r="I201" s="101">
        <f>E201*5*10^$E$5</f>
        <v>0</v>
      </c>
      <c r="J201" s="102">
        <f t="shared" si="22"/>
        <v>0</v>
      </c>
    </row>
    <row r="202" spans="2:10" ht="15" customHeight="1" thickBot="1" x14ac:dyDescent="0.25">
      <c r="B202" s="307"/>
      <c r="C202" s="278"/>
      <c r="D202" s="19" t="s">
        <v>40</v>
      </c>
      <c r="E202" s="105" t="s">
        <v>2</v>
      </c>
      <c r="F202" s="106" t="s">
        <v>2</v>
      </c>
      <c r="G202" s="106" t="s">
        <v>2</v>
      </c>
      <c r="H202" s="105" t="s">
        <v>2</v>
      </c>
      <c r="I202" s="107">
        <f>I200-I201</f>
        <v>480</v>
      </c>
      <c r="J202" s="108">
        <f t="shared" si="22"/>
        <v>2.6821450763738319</v>
      </c>
    </row>
    <row r="203" spans="2:10" ht="15" customHeight="1" x14ac:dyDescent="0.2">
      <c r="B203" s="307"/>
      <c r="C203" s="263">
        <v>4</v>
      </c>
      <c r="D203" s="93" t="s">
        <v>6</v>
      </c>
      <c r="E203" s="95">
        <v>79</v>
      </c>
      <c r="F203" s="94">
        <v>7</v>
      </c>
      <c r="G203" s="94" t="s">
        <v>1</v>
      </c>
      <c r="H203" s="94" t="s">
        <v>1</v>
      </c>
      <c r="I203" s="96">
        <f>E203*5*10^$E$5</f>
        <v>395</v>
      </c>
      <c r="J203" s="97">
        <f t="shared" si="22"/>
        <v>2.5976951859255122</v>
      </c>
    </row>
    <row r="204" spans="2:10" ht="15" customHeight="1" x14ac:dyDescent="0.2">
      <c r="B204" s="307"/>
      <c r="C204" s="256"/>
      <c r="D204" s="19" t="s">
        <v>36</v>
      </c>
      <c r="E204" s="103">
        <v>94</v>
      </c>
      <c r="F204" s="98">
        <v>2</v>
      </c>
      <c r="G204" s="100">
        <v>0</v>
      </c>
      <c r="H204" s="100">
        <v>0</v>
      </c>
      <c r="I204" s="101">
        <f>E204*5*10^$E$5</f>
        <v>470</v>
      </c>
      <c r="J204" s="102">
        <f t="shared" si="22"/>
        <v>2.6730209071288962</v>
      </c>
    </row>
    <row r="205" spans="2:10" ht="15" customHeight="1" x14ac:dyDescent="0.2">
      <c r="B205" s="307"/>
      <c r="C205" s="256"/>
      <c r="D205" s="19" t="s">
        <v>39</v>
      </c>
      <c r="E205" s="103">
        <v>0</v>
      </c>
      <c r="F205" s="98">
        <v>0</v>
      </c>
      <c r="G205" s="100">
        <v>0</v>
      </c>
      <c r="H205" s="100">
        <v>0</v>
      </c>
      <c r="I205" s="101">
        <f>E205*5*10^$E$5</f>
        <v>0</v>
      </c>
      <c r="J205" s="102">
        <f t="shared" si="22"/>
        <v>0</v>
      </c>
    </row>
    <row r="206" spans="2:10" ht="15" customHeight="1" thickBot="1" x14ac:dyDescent="0.25">
      <c r="B206" s="307"/>
      <c r="C206" s="278"/>
      <c r="D206" s="19" t="s">
        <v>40</v>
      </c>
      <c r="E206" s="105" t="s">
        <v>2</v>
      </c>
      <c r="F206" s="106" t="s">
        <v>2</v>
      </c>
      <c r="G206" s="106" t="s">
        <v>2</v>
      </c>
      <c r="H206" s="105" t="s">
        <v>2</v>
      </c>
      <c r="I206" s="107">
        <f>I204-I205</f>
        <v>470</v>
      </c>
      <c r="J206" s="108">
        <f t="shared" si="22"/>
        <v>2.6730209071288962</v>
      </c>
    </row>
    <row r="207" spans="2:10" ht="15" customHeight="1" x14ac:dyDescent="0.2">
      <c r="B207" s="307"/>
      <c r="C207" s="263">
        <v>5</v>
      </c>
      <c r="D207" s="93" t="s">
        <v>6</v>
      </c>
      <c r="E207" s="98" t="s">
        <v>9</v>
      </c>
      <c r="F207" s="95">
        <v>59</v>
      </c>
      <c r="G207" s="94" t="s">
        <v>1</v>
      </c>
      <c r="H207" s="94" t="s">
        <v>1</v>
      </c>
      <c r="I207" s="96">
        <f>F207*5*10^$F$5</f>
        <v>2950</v>
      </c>
      <c r="J207" s="97">
        <f t="shared" si="22"/>
        <v>3.4699692094999595</v>
      </c>
    </row>
    <row r="208" spans="2:10" ht="15" customHeight="1" x14ac:dyDescent="0.2">
      <c r="B208" s="307"/>
      <c r="C208" s="256"/>
      <c r="D208" s="19" t="s">
        <v>36</v>
      </c>
      <c r="E208" s="98" t="s">
        <v>9</v>
      </c>
      <c r="F208" s="103">
        <v>63</v>
      </c>
      <c r="G208" s="100">
        <v>5</v>
      </c>
      <c r="H208" s="100">
        <v>0</v>
      </c>
      <c r="I208" s="101">
        <f>F208*5*10^$F$5</f>
        <v>3150</v>
      </c>
      <c r="J208" s="102">
        <f t="shared" si="22"/>
        <v>3.4984484031739997</v>
      </c>
    </row>
    <row r="209" spans="2:10" ht="15" customHeight="1" x14ac:dyDescent="0.2">
      <c r="B209" s="307"/>
      <c r="C209" s="256"/>
      <c r="D209" s="19" t="s">
        <v>39</v>
      </c>
      <c r="E209" s="103">
        <v>1</v>
      </c>
      <c r="F209" s="98">
        <v>0</v>
      </c>
      <c r="G209" s="100">
        <v>0</v>
      </c>
      <c r="H209" s="100">
        <v>0</v>
      </c>
      <c r="I209" s="101">
        <f>E209*5*10^$E$5</f>
        <v>5</v>
      </c>
      <c r="J209" s="102">
        <f t="shared" si="22"/>
        <v>0.77815125038364363</v>
      </c>
    </row>
    <row r="210" spans="2:10" ht="15" customHeight="1" thickBot="1" x14ac:dyDescent="0.25">
      <c r="B210" s="308"/>
      <c r="C210" s="278"/>
      <c r="D210" s="104" t="s">
        <v>40</v>
      </c>
      <c r="E210" s="105" t="s">
        <v>2</v>
      </c>
      <c r="F210" s="106" t="s">
        <v>2</v>
      </c>
      <c r="G210" s="106" t="s">
        <v>2</v>
      </c>
      <c r="H210" s="105" t="s">
        <v>2</v>
      </c>
      <c r="I210" s="107">
        <f>I208-I209</f>
        <v>3145</v>
      </c>
      <c r="J210" s="108">
        <f t="shared" si="22"/>
        <v>3.497758718287268</v>
      </c>
    </row>
  </sheetData>
  <mergeCells count="83">
    <mergeCell ref="L30:L33"/>
    <mergeCell ref="L34:L37"/>
    <mergeCell ref="L38:L41"/>
    <mergeCell ref="L42:L45"/>
    <mergeCell ref="L4:L5"/>
    <mergeCell ref="L6:L9"/>
    <mergeCell ref="L10:L13"/>
    <mergeCell ref="L14:L17"/>
    <mergeCell ref="L18:L21"/>
    <mergeCell ref="L22:L25"/>
    <mergeCell ref="L26:L29"/>
    <mergeCell ref="I4:I5"/>
    <mergeCell ref="J4:J5"/>
    <mergeCell ref="B3:B5"/>
    <mergeCell ref="C3:C5"/>
    <mergeCell ref="D3:D5"/>
    <mergeCell ref="E3:H4"/>
    <mergeCell ref="I3:J3"/>
    <mergeCell ref="C22:C25"/>
    <mergeCell ref="C14:C17"/>
    <mergeCell ref="C10:C13"/>
    <mergeCell ref="B6:B25"/>
    <mergeCell ref="C6:C9"/>
    <mergeCell ref="C18:C21"/>
    <mergeCell ref="M4:M5"/>
    <mergeCell ref="N4:N5"/>
    <mergeCell ref="O4:O5"/>
    <mergeCell ref="B46:B69"/>
    <mergeCell ref="C46:C49"/>
    <mergeCell ref="C50:C53"/>
    <mergeCell ref="C54:C57"/>
    <mergeCell ref="C58:C61"/>
    <mergeCell ref="C62:C65"/>
    <mergeCell ref="C66:C69"/>
    <mergeCell ref="C42:C45"/>
    <mergeCell ref="C38:C41"/>
    <mergeCell ref="C34:C37"/>
    <mergeCell ref="C30:C33"/>
    <mergeCell ref="B26:B45"/>
    <mergeCell ref="C26:C29"/>
    <mergeCell ref="B70:B89"/>
    <mergeCell ref="C70:C73"/>
    <mergeCell ref="C74:C77"/>
    <mergeCell ref="C78:C81"/>
    <mergeCell ref="C82:C85"/>
    <mergeCell ref="C86:C89"/>
    <mergeCell ref="B90:B109"/>
    <mergeCell ref="C90:C93"/>
    <mergeCell ref="C94:C97"/>
    <mergeCell ref="C98:C101"/>
    <mergeCell ref="C102:C105"/>
    <mergeCell ref="C106:C109"/>
    <mergeCell ref="B110:B129"/>
    <mergeCell ref="C110:C113"/>
    <mergeCell ref="C114:C117"/>
    <mergeCell ref="C118:C121"/>
    <mergeCell ref="C122:C125"/>
    <mergeCell ref="C126:C129"/>
    <mergeCell ref="B130:B153"/>
    <mergeCell ref="C130:C133"/>
    <mergeCell ref="C134:C137"/>
    <mergeCell ref="C138:C141"/>
    <mergeCell ref="C142:C145"/>
    <mergeCell ref="C146:C149"/>
    <mergeCell ref="C150:C153"/>
    <mergeCell ref="B154:B173"/>
    <mergeCell ref="C154:C157"/>
    <mergeCell ref="C158:C161"/>
    <mergeCell ref="C162:C165"/>
    <mergeCell ref="C166:C169"/>
    <mergeCell ref="C170:C173"/>
    <mergeCell ref="D178:J178"/>
    <mergeCell ref="B191:B210"/>
    <mergeCell ref="C191:C194"/>
    <mergeCell ref="C195:C198"/>
    <mergeCell ref="C199:C202"/>
    <mergeCell ref="C203:C206"/>
    <mergeCell ref="C207:C210"/>
    <mergeCell ref="B174:B190"/>
    <mergeCell ref="C174:C177"/>
    <mergeCell ref="C179:C182"/>
    <mergeCell ref="C183:C186"/>
    <mergeCell ref="C187:C190"/>
  </mergeCells>
  <pageMargins left="0.25" right="0.25" top="0.75" bottom="0.75" header="0.3" footer="0.3"/>
  <pageSetup scale="18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7"/>
  <sheetViews>
    <sheetView workbookViewId="0"/>
  </sheetViews>
  <sheetFormatPr defaultRowHeight="12.75" x14ac:dyDescent="0.2"/>
  <cols>
    <col min="1" max="1" width="2.42578125" style="1" customWidth="1"/>
    <col min="2" max="2" width="36" style="1" customWidth="1"/>
    <col min="3" max="3" width="24" style="22" bestFit="1" customWidth="1"/>
    <col min="4" max="4" width="21.5703125" style="22" bestFit="1" customWidth="1"/>
    <col min="5" max="5" width="24" style="22" bestFit="1" customWidth="1"/>
    <col min="6" max="6" width="9.7109375" style="22" bestFit="1" customWidth="1"/>
    <col min="7" max="7" width="16.7109375" style="22" bestFit="1" customWidth="1"/>
    <col min="8" max="8" width="3.28515625" style="22" bestFit="1" customWidth="1"/>
    <col min="9" max="9" width="7" style="22" bestFit="1" customWidth="1"/>
    <col min="10" max="10" width="3.42578125" style="22" bestFit="1" customWidth="1"/>
    <col min="11" max="16384" width="9.140625" style="1"/>
  </cols>
  <sheetData>
    <row r="1" spans="2:7" x14ac:dyDescent="0.2">
      <c r="B1" s="116" t="s">
        <v>199</v>
      </c>
    </row>
    <row r="2" spans="2:7" x14ac:dyDescent="0.2">
      <c r="B2" s="1" t="s">
        <v>152</v>
      </c>
      <c r="E2" s="1" t="s">
        <v>154</v>
      </c>
    </row>
    <row r="3" spans="2:7" x14ac:dyDescent="0.2">
      <c r="E3" s="1" t="s">
        <v>158</v>
      </c>
    </row>
    <row r="4" spans="2:7" x14ac:dyDescent="0.2">
      <c r="B4" s="1" t="s">
        <v>98</v>
      </c>
      <c r="E4" s="1" t="s">
        <v>156</v>
      </c>
    </row>
    <row r="5" spans="2:7" x14ac:dyDescent="0.2">
      <c r="E5" s="1" t="s">
        <v>157</v>
      </c>
    </row>
    <row r="6" spans="2:7" x14ac:dyDescent="0.2">
      <c r="B6" s="1" t="s">
        <v>99</v>
      </c>
      <c r="C6" s="22">
        <v>2</v>
      </c>
      <c r="E6" s="1" t="s">
        <v>155</v>
      </c>
    </row>
    <row r="7" spans="2:7" x14ac:dyDescent="0.2">
      <c r="B7" s="1" t="s">
        <v>100</v>
      </c>
      <c r="C7" s="22">
        <v>9</v>
      </c>
    </row>
    <row r="8" spans="2:7" x14ac:dyDescent="0.2">
      <c r="B8" s="1" t="s">
        <v>101</v>
      </c>
      <c r="C8" s="22">
        <v>0.05</v>
      </c>
    </row>
    <row r="10" spans="2:7" x14ac:dyDescent="0.2">
      <c r="B10" s="3" t="s">
        <v>102</v>
      </c>
      <c r="C10" s="184" t="s">
        <v>103</v>
      </c>
      <c r="D10" s="184" t="s">
        <v>104</v>
      </c>
      <c r="E10" s="184" t="s">
        <v>105</v>
      </c>
      <c r="F10" s="184" t="s">
        <v>106</v>
      </c>
      <c r="G10" s="184" t="s">
        <v>107</v>
      </c>
    </row>
    <row r="12" spans="2:7" x14ac:dyDescent="0.2">
      <c r="B12" s="1" t="s">
        <v>108</v>
      </c>
    </row>
    <row r="13" spans="2:7" x14ac:dyDescent="0.2">
      <c r="B13" s="1" t="s">
        <v>109</v>
      </c>
      <c r="C13" s="22">
        <v>-0.71799999999999997</v>
      </c>
      <c r="D13" s="22" t="s">
        <v>110</v>
      </c>
      <c r="E13" s="22" t="s">
        <v>111</v>
      </c>
      <c r="F13" s="22" t="s">
        <v>112</v>
      </c>
      <c r="G13" s="22">
        <v>1.6000000000000001E-3</v>
      </c>
    </row>
    <row r="14" spans="2:7" x14ac:dyDescent="0.2">
      <c r="B14" s="1" t="s">
        <v>113</v>
      </c>
      <c r="C14" s="22">
        <v>-1.0780000000000001</v>
      </c>
      <c r="D14" s="22" t="s">
        <v>114</v>
      </c>
      <c r="E14" s="22" t="s">
        <v>111</v>
      </c>
      <c r="F14" s="22" t="s">
        <v>115</v>
      </c>
      <c r="G14" s="22" t="s">
        <v>116</v>
      </c>
    </row>
    <row r="15" spans="2:7" x14ac:dyDescent="0.2">
      <c r="B15" s="1" t="s">
        <v>117</v>
      </c>
      <c r="C15" s="22">
        <v>-0.67800000000000005</v>
      </c>
      <c r="D15" s="22" t="s">
        <v>118</v>
      </c>
      <c r="E15" s="22" t="s">
        <v>111</v>
      </c>
      <c r="F15" s="22" t="s">
        <v>112</v>
      </c>
      <c r="G15" s="22">
        <v>3.3E-3</v>
      </c>
    </row>
    <row r="16" spans="2:7" x14ac:dyDescent="0.2">
      <c r="B16" s="1" t="s">
        <v>119</v>
      </c>
      <c r="C16" s="22">
        <v>0.188</v>
      </c>
      <c r="D16" s="22" t="s">
        <v>120</v>
      </c>
      <c r="E16" s="22" t="s">
        <v>121</v>
      </c>
      <c r="F16" s="22" t="s">
        <v>122</v>
      </c>
      <c r="G16" s="22">
        <v>0.89590000000000003</v>
      </c>
    </row>
    <row r="17" spans="2:7" x14ac:dyDescent="0.2">
      <c r="B17" s="1" t="s">
        <v>123</v>
      </c>
      <c r="C17" s="22">
        <v>0.15</v>
      </c>
      <c r="D17" s="22" t="s">
        <v>124</v>
      </c>
      <c r="E17" s="22" t="s">
        <v>121</v>
      </c>
      <c r="F17" s="22" t="s">
        <v>122</v>
      </c>
      <c r="G17" s="22">
        <v>0.96870000000000001</v>
      </c>
    </row>
    <row r="18" spans="2:7" x14ac:dyDescent="0.2">
      <c r="B18" s="1" t="s">
        <v>125</v>
      </c>
      <c r="C18" s="22">
        <v>-0.63600000000000001</v>
      </c>
      <c r="D18" s="22" t="s">
        <v>126</v>
      </c>
      <c r="E18" s="22" t="s">
        <v>111</v>
      </c>
      <c r="F18" s="22" t="s">
        <v>112</v>
      </c>
      <c r="G18" s="22">
        <v>6.7000000000000002E-3</v>
      </c>
    </row>
    <row r="19" spans="2:7" x14ac:dyDescent="0.2">
      <c r="B19" s="1" t="s">
        <v>127</v>
      </c>
      <c r="C19" s="22">
        <v>-0.14199999999999999</v>
      </c>
      <c r="D19" s="22" t="s">
        <v>128</v>
      </c>
      <c r="E19" s="22" t="s">
        <v>121</v>
      </c>
      <c r="F19" s="22" t="s">
        <v>122</v>
      </c>
      <c r="G19" s="22">
        <v>0.97760000000000002</v>
      </c>
    </row>
    <row r="20" spans="2:7" x14ac:dyDescent="0.2">
      <c r="B20" s="1" t="s">
        <v>129</v>
      </c>
      <c r="C20" s="22">
        <v>0.33200000000000002</v>
      </c>
      <c r="D20" s="22" t="s">
        <v>130</v>
      </c>
      <c r="E20" s="22" t="s">
        <v>121</v>
      </c>
      <c r="F20" s="22" t="s">
        <v>122</v>
      </c>
      <c r="G20" s="22">
        <v>0.36620000000000003</v>
      </c>
    </row>
    <row r="21" spans="2:7" x14ac:dyDescent="0.2">
      <c r="B21" s="1" t="s">
        <v>131</v>
      </c>
      <c r="C21" s="22">
        <v>0.94</v>
      </c>
      <c r="D21" s="22" t="s">
        <v>132</v>
      </c>
      <c r="E21" s="22" t="s">
        <v>111</v>
      </c>
      <c r="F21" s="22" t="s">
        <v>115</v>
      </c>
      <c r="G21" s="22" t="s">
        <v>116</v>
      </c>
    </row>
    <row r="23" spans="2:7" x14ac:dyDescent="0.2">
      <c r="B23" s="1" t="s">
        <v>133</v>
      </c>
    </row>
    <row r="24" spans="2:7" x14ac:dyDescent="0.2">
      <c r="B24" s="1" t="s">
        <v>109</v>
      </c>
      <c r="C24" s="22">
        <v>-0.85599999999999998</v>
      </c>
      <c r="D24" s="22" t="s">
        <v>134</v>
      </c>
      <c r="E24" s="22" t="s">
        <v>111</v>
      </c>
      <c r="F24" s="22" t="s">
        <v>135</v>
      </c>
      <c r="G24" s="22">
        <v>1E-4</v>
      </c>
    </row>
    <row r="25" spans="2:7" x14ac:dyDescent="0.2">
      <c r="B25" s="1" t="s">
        <v>113</v>
      </c>
      <c r="C25" s="22">
        <v>-0.96599999999999997</v>
      </c>
      <c r="D25" s="22" t="s">
        <v>136</v>
      </c>
      <c r="E25" s="22" t="s">
        <v>111</v>
      </c>
      <c r="F25" s="22" t="s">
        <v>115</v>
      </c>
      <c r="G25" s="22" t="s">
        <v>116</v>
      </c>
    </row>
    <row r="26" spans="2:7" x14ac:dyDescent="0.2">
      <c r="B26" s="1" t="s">
        <v>117</v>
      </c>
      <c r="C26" s="22">
        <v>-1</v>
      </c>
      <c r="D26" s="22" t="s">
        <v>137</v>
      </c>
      <c r="E26" s="22" t="s">
        <v>111</v>
      </c>
      <c r="F26" s="22" t="s">
        <v>115</v>
      </c>
      <c r="G26" s="22" t="s">
        <v>116</v>
      </c>
    </row>
    <row r="27" spans="2:7" x14ac:dyDescent="0.2">
      <c r="B27" s="1" t="s">
        <v>119</v>
      </c>
      <c r="C27" s="22">
        <v>-0.112</v>
      </c>
      <c r="D27" s="22" t="s">
        <v>138</v>
      </c>
      <c r="E27" s="22" t="s">
        <v>121</v>
      </c>
      <c r="F27" s="22" t="s">
        <v>122</v>
      </c>
      <c r="G27" s="22">
        <v>0.99350000000000005</v>
      </c>
    </row>
    <row r="28" spans="2:7" x14ac:dyDescent="0.2">
      <c r="B28" s="1" t="s">
        <v>123</v>
      </c>
      <c r="C28" s="22">
        <v>0.26800000000000002</v>
      </c>
      <c r="D28" s="22" t="s">
        <v>139</v>
      </c>
      <c r="E28" s="22" t="s">
        <v>121</v>
      </c>
      <c r="F28" s="22" t="s">
        <v>122</v>
      </c>
      <c r="G28" s="22">
        <v>0.60429999999999995</v>
      </c>
    </row>
    <row r="29" spans="2:7" x14ac:dyDescent="0.2">
      <c r="B29" s="1" t="s">
        <v>125</v>
      </c>
      <c r="C29" s="22">
        <v>-0.186</v>
      </c>
      <c r="D29" s="22" t="s">
        <v>140</v>
      </c>
      <c r="E29" s="22" t="s">
        <v>121</v>
      </c>
      <c r="F29" s="22" t="s">
        <v>122</v>
      </c>
      <c r="G29" s="22">
        <v>0.87709999999999999</v>
      </c>
    </row>
    <row r="30" spans="2:7" x14ac:dyDescent="0.2">
      <c r="B30" s="1" t="s">
        <v>127</v>
      </c>
      <c r="C30" s="22">
        <v>3.5999999999999997E-2</v>
      </c>
      <c r="D30" s="22" t="s">
        <v>141</v>
      </c>
      <c r="E30" s="22" t="s">
        <v>121</v>
      </c>
      <c r="F30" s="22" t="s">
        <v>122</v>
      </c>
      <c r="G30" s="22">
        <v>0.99970000000000003</v>
      </c>
    </row>
    <row r="31" spans="2:7" x14ac:dyDescent="0.2">
      <c r="B31" s="1" t="s">
        <v>129</v>
      </c>
      <c r="C31" s="22">
        <v>0.2515</v>
      </c>
      <c r="D31" s="22" t="s">
        <v>142</v>
      </c>
      <c r="E31" s="22" t="s">
        <v>121</v>
      </c>
      <c r="F31" s="22" t="s">
        <v>122</v>
      </c>
      <c r="G31" s="22">
        <v>0.72850000000000004</v>
      </c>
    </row>
    <row r="32" spans="2:7" x14ac:dyDescent="0.2">
      <c r="B32" s="1" t="s">
        <v>131</v>
      </c>
      <c r="C32" s="22">
        <v>0.74</v>
      </c>
      <c r="D32" s="22" t="s">
        <v>143</v>
      </c>
      <c r="E32" s="22" t="s">
        <v>111</v>
      </c>
      <c r="F32" s="22" t="s">
        <v>112</v>
      </c>
      <c r="G32" s="22">
        <v>1.1000000000000001E-3</v>
      </c>
    </row>
    <row r="35" spans="2:10" x14ac:dyDescent="0.2">
      <c r="B35" s="3" t="s">
        <v>144</v>
      </c>
      <c r="C35" s="184" t="s">
        <v>145</v>
      </c>
      <c r="D35" s="184" t="s">
        <v>146</v>
      </c>
      <c r="E35" s="184" t="s">
        <v>103</v>
      </c>
      <c r="F35" s="184" t="s">
        <v>147</v>
      </c>
      <c r="G35" s="184" t="s">
        <v>148</v>
      </c>
      <c r="H35" s="184" t="s">
        <v>149</v>
      </c>
      <c r="I35" s="184" t="s">
        <v>150</v>
      </c>
      <c r="J35" s="184" t="s">
        <v>151</v>
      </c>
    </row>
    <row r="37" spans="2:10" x14ac:dyDescent="0.2">
      <c r="B37" s="1" t="s">
        <v>108</v>
      </c>
    </row>
    <row r="38" spans="2:10" x14ac:dyDescent="0.2">
      <c r="B38" s="1" t="s">
        <v>109</v>
      </c>
      <c r="C38" s="22">
        <v>3.8479999999999999</v>
      </c>
      <c r="D38" s="22">
        <v>4.5659999999999998</v>
      </c>
      <c r="E38" s="22">
        <v>-0.71799999999999997</v>
      </c>
      <c r="F38" s="22">
        <v>0.18390000000000001</v>
      </c>
      <c r="G38" s="22">
        <v>5</v>
      </c>
      <c r="H38" s="22">
        <v>5</v>
      </c>
      <c r="I38" s="22">
        <v>3.9039999999999999</v>
      </c>
      <c r="J38" s="22">
        <v>81</v>
      </c>
    </row>
    <row r="39" spans="2:10" x14ac:dyDescent="0.2">
      <c r="B39" s="1" t="s">
        <v>113</v>
      </c>
      <c r="C39" s="22">
        <v>3.8479999999999999</v>
      </c>
      <c r="D39" s="22">
        <v>4.9260000000000002</v>
      </c>
      <c r="E39" s="22">
        <v>-1.0780000000000001</v>
      </c>
      <c r="F39" s="22">
        <v>0.18390000000000001</v>
      </c>
      <c r="G39" s="22">
        <v>5</v>
      </c>
      <c r="H39" s="22">
        <v>5</v>
      </c>
      <c r="I39" s="22">
        <v>5.8620000000000001</v>
      </c>
      <c r="J39" s="22">
        <v>81</v>
      </c>
    </row>
    <row r="40" spans="2:10" x14ac:dyDescent="0.2">
      <c r="B40" s="1" t="s">
        <v>117</v>
      </c>
      <c r="C40" s="22">
        <v>3.8479999999999999</v>
      </c>
      <c r="D40" s="22">
        <v>4.5259999999999998</v>
      </c>
      <c r="E40" s="22">
        <v>-0.67800000000000005</v>
      </c>
      <c r="F40" s="22">
        <v>0.18390000000000001</v>
      </c>
      <c r="G40" s="22">
        <v>5</v>
      </c>
      <c r="H40" s="22">
        <v>5</v>
      </c>
      <c r="I40" s="22">
        <v>3.6869999999999998</v>
      </c>
      <c r="J40" s="22">
        <v>81</v>
      </c>
    </row>
    <row r="41" spans="2:10" x14ac:dyDescent="0.2">
      <c r="B41" s="1" t="s">
        <v>119</v>
      </c>
      <c r="C41" s="22">
        <v>3.8479999999999999</v>
      </c>
      <c r="D41" s="22">
        <v>3.66</v>
      </c>
      <c r="E41" s="22">
        <v>0.188</v>
      </c>
      <c r="F41" s="22">
        <v>0.18390000000000001</v>
      </c>
      <c r="G41" s="22">
        <v>5</v>
      </c>
      <c r="H41" s="22">
        <v>5</v>
      </c>
      <c r="I41" s="22">
        <v>1.022</v>
      </c>
      <c r="J41" s="22">
        <v>81</v>
      </c>
    </row>
    <row r="42" spans="2:10" x14ac:dyDescent="0.2">
      <c r="B42" s="1" t="s">
        <v>123</v>
      </c>
      <c r="C42" s="22">
        <v>3.8479999999999999</v>
      </c>
      <c r="D42" s="22">
        <v>3.698</v>
      </c>
      <c r="E42" s="22">
        <v>0.15</v>
      </c>
      <c r="F42" s="22">
        <v>0.18390000000000001</v>
      </c>
      <c r="G42" s="22">
        <v>5</v>
      </c>
      <c r="H42" s="22">
        <v>5</v>
      </c>
      <c r="I42" s="22">
        <v>0.81569999999999998</v>
      </c>
      <c r="J42" s="22">
        <v>81</v>
      </c>
    </row>
    <row r="43" spans="2:10" x14ac:dyDescent="0.2">
      <c r="B43" s="1" t="s">
        <v>125</v>
      </c>
      <c r="C43" s="22">
        <v>3.8479999999999999</v>
      </c>
      <c r="D43" s="22">
        <v>4.484</v>
      </c>
      <c r="E43" s="22">
        <v>-0.63600000000000001</v>
      </c>
      <c r="F43" s="22">
        <v>0.18390000000000001</v>
      </c>
      <c r="G43" s="22">
        <v>5</v>
      </c>
      <c r="H43" s="22">
        <v>5</v>
      </c>
      <c r="I43" s="22">
        <v>3.4590000000000001</v>
      </c>
      <c r="J43" s="22">
        <v>81</v>
      </c>
    </row>
    <row r="44" spans="2:10" x14ac:dyDescent="0.2">
      <c r="B44" s="1" t="s">
        <v>127</v>
      </c>
      <c r="C44" s="22">
        <v>3.8479999999999999</v>
      </c>
      <c r="D44" s="22">
        <v>3.99</v>
      </c>
      <c r="E44" s="22">
        <v>-0.14199999999999999</v>
      </c>
      <c r="F44" s="22">
        <v>0.18390000000000001</v>
      </c>
      <c r="G44" s="22">
        <v>5</v>
      </c>
      <c r="H44" s="22">
        <v>5</v>
      </c>
      <c r="I44" s="22">
        <v>0.7722</v>
      </c>
      <c r="J44" s="22">
        <v>81</v>
      </c>
    </row>
    <row r="45" spans="2:10" x14ac:dyDescent="0.2">
      <c r="B45" s="1" t="s">
        <v>129</v>
      </c>
      <c r="C45" s="22">
        <v>3.8479999999999999</v>
      </c>
      <c r="D45" s="22">
        <v>3.516</v>
      </c>
      <c r="E45" s="22">
        <v>0.33200000000000002</v>
      </c>
      <c r="F45" s="22">
        <v>0.18390000000000001</v>
      </c>
      <c r="G45" s="22">
        <v>5</v>
      </c>
      <c r="H45" s="22">
        <v>5</v>
      </c>
      <c r="I45" s="22">
        <v>1.8049999999999999</v>
      </c>
      <c r="J45" s="22">
        <v>81</v>
      </c>
    </row>
    <row r="46" spans="2:10" x14ac:dyDescent="0.2">
      <c r="B46" s="1" t="s">
        <v>131</v>
      </c>
      <c r="C46" s="22">
        <v>3.8479999999999999</v>
      </c>
      <c r="D46" s="22">
        <v>2.9079999999999999</v>
      </c>
      <c r="E46" s="22">
        <v>0.94</v>
      </c>
      <c r="F46" s="22">
        <v>0.18390000000000001</v>
      </c>
      <c r="G46" s="22">
        <v>5</v>
      </c>
      <c r="H46" s="22">
        <v>5</v>
      </c>
      <c r="I46" s="22">
        <v>5.1120000000000001</v>
      </c>
      <c r="J46" s="22">
        <v>81</v>
      </c>
    </row>
    <row r="48" spans="2:10" x14ac:dyDescent="0.2">
      <c r="B48" s="1" t="s">
        <v>133</v>
      </c>
    </row>
    <row r="49" spans="2:10" x14ac:dyDescent="0.2">
      <c r="B49" s="1" t="s">
        <v>109</v>
      </c>
      <c r="C49" s="22">
        <v>3.7639999999999998</v>
      </c>
      <c r="D49" s="22">
        <v>4.62</v>
      </c>
      <c r="E49" s="22">
        <v>-0.85599999999999998</v>
      </c>
      <c r="F49" s="22">
        <v>0.18390000000000001</v>
      </c>
      <c r="G49" s="22">
        <v>5</v>
      </c>
      <c r="H49" s="22">
        <v>5</v>
      </c>
      <c r="I49" s="22">
        <v>4.6550000000000002</v>
      </c>
      <c r="J49" s="22">
        <v>81</v>
      </c>
    </row>
    <row r="50" spans="2:10" x14ac:dyDescent="0.2">
      <c r="B50" s="1" t="s">
        <v>113</v>
      </c>
      <c r="C50" s="22">
        <v>3.7639999999999998</v>
      </c>
      <c r="D50" s="22">
        <v>4.7300000000000004</v>
      </c>
      <c r="E50" s="22">
        <v>-0.96599999999999997</v>
      </c>
      <c r="F50" s="22">
        <v>0.17610000000000001</v>
      </c>
      <c r="G50" s="22">
        <v>5</v>
      </c>
      <c r="H50" s="22">
        <v>6</v>
      </c>
      <c r="I50" s="22">
        <v>5.4870000000000001</v>
      </c>
      <c r="J50" s="22">
        <v>81</v>
      </c>
    </row>
    <row r="51" spans="2:10" x14ac:dyDescent="0.2">
      <c r="B51" s="1" t="s">
        <v>117</v>
      </c>
      <c r="C51" s="22">
        <v>3.7639999999999998</v>
      </c>
      <c r="D51" s="22">
        <v>4.7640000000000002</v>
      </c>
      <c r="E51" s="22">
        <v>-1</v>
      </c>
      <c r="F51" s="22">
        <v>0.18390000000000001</v>
      </c>
      <c r="G51" s="22">
        <v>5</v>
      </c>
      <c r="H51" s="22">
        <v>5</v>
      </c>
      <c r="I51" s="22">
        <v>5.4379999999999997</v>
      </c>
      <c r="J51" s="22">
        <v>81</v>
      </c>
    </row>
    <row r="52" spans="2:10" x14ac:dyDescent="0.2">
      <c r="B52" s="1" t="s">
        <v>119</v>
      </c>
      <c r="C52" s="22">
        <v>3.7639999999999998</v>
      </c>
      <c r="D52" s="22">
        <v>3.8759999999999999</v>
      </c>
      <c r="E52" s="22">
        <v>-0.112</v>
      </c>
      <c r="F52" s="22">
        <v>0.18390000000000001</v>
      </c>
      <c r="G52" s="22">
        <v>5</v>
      </c>
      <c r="H52" s="22">
        <v>5</v>
      </c>
      <c r="I52" s="22">
        <v>0.60899999999999999</v>
      </c>
      <c r="J52" s="22">
        <v>81</v>
      </c>
    </row>
    <row r="53" spans="2:10" x14ac:dyDescent="0.2">
      <c r="B53" s="1" t="s">
        <v>123</v>
      </c>
      <c r="C53" s="22">
        <v>3.7639999999999998</v>
      </c>
      <c r="D53" s="22">
        <v>3.496</v>
      </c>
      <c r="E53" s="22">
        <v>0.26800000000000002</v>
      </c>
      <c r="F53" s="22">
        <v>0.18390000000000001</v>
      </c>
      <c r="G53" s="22">
        <v>5</v>
      </c>
      <c r="H53" s="22">
        <v>5</v>
      </c>
      <c r="I53" s="22">
        <v>1.4570000000000001</v>
      </c>
      <c r="J53" s="22">
        <v>81</v>
      </c>
    </row>
    <row r="54" spans="2:10" x14ac:dyDescent="0.2">
      <c r="B54" s="1" t="s">
        <v>125</v>
      </c>
      <c r="C54" s="22">
        <v>3.7639999999999998</v>
      </c>
      <c r="D54" s="22">
        <v>3.95</v>
      </c>
      <c r="E54" s="22">
        <v>-0.186</v>
      </c>
      <c r="F54" s="22">
        <v>0.17610000000000001</v>
      </c>
      <c r="G54" s="22">
        <v>5</v>
      </c>
      <c r="H54" s="22">
        <v>6</v>
      </c>
      <c r="I54" s="22">
        <v>1.056</v>
      </c>
      <c r="J54" s="22">
        <v>81</v>
      </c>
    </row>
    <row r="55" spans="2:10" x14ac:dyDescent="0.2">
      <c r="B55" s="1" t="s">
        <v>127</v>
      </c>
      <c r="C55" s="22">
        <v>3.7639999999999998</v>
      </c>
      <c r="D55" s="22">
        <v>3.7280000000000002</v>
      </c>
      <c r="E55" s="22">
        <v>3.5999999999999997E-2</v>
      </c>
      <c r="F55" s="22">
        <v>0.18390000000000001</v>
      </c>
      <c r="G55" s="22">
        <v>5</v>
      </c>
      <c r="H55" s="22">
        <v>5</v>
      </c>
      <c r="I55" s="22">
        <v>0.1958</v>
      </c>
      <c r="J55" s="22">
        <v>81</v>
      </c>
    </row>
    <row r="56" spans="2:10" x14ac:dyDescent="0.2">
      <c r="B56" s="1" t="s">
        <v>129</v>
      </c>
      <c r="C56" s="22">
        <v>3.7639999999999998</v>
      </c>
      <c r="D56" s="22">
        <v>3.5129999999999999</v>
      </c>
      <c r="E56" s="22">
        <v>0.2515</v>
      </c>
      <c r="F56" s="22">
        <v>0.19500000000000001</v>
      </c>
      <c r="G56" s="22">
        <v>5</v>
      </c>
      <c r="H56" s="22">
        <v>4</v>
      </c>
      <c r="I56" s="22">
        <v>1.2889999999999999</v>
      </c>
      <c r="J56" s="22">
        <v>81</v>
      </c>
    </row>
    <row r="57" spans="2:10" x14ac:dyDescent="0.2">
      <c r="B57" s="1" t="s">
        <v>131</v>
      </c>
      <c r="C57" s="22">
        <v>3.7639999999999998</v>
      </c>
      <c r="D57" s="22">
        <v>3.024</v>
      </c>
      <c r="E57" s="22">
        <v>0.74</v>
      </c>
      <c r="F57" s="22">
        <v>0.18390000000000001</v>
      </c>
      <c r="G57" s="22">
        <v>5</v>
      </c>
      <c r="H57" s="22">
        <v>5</v>
      </c>
      <c r="I57" s="22">
        <v>4.024</v>
      </c>
      <c r="J57" s="22">
        <v>8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1"/>
  <sheetViews>
    <sheetView workbookViewId="0">
      <selection activeCell="M22" sqref="M22"/>
    </sheetView>
  </sheetViews>
  <sheetFormatPr defaultRowHeight="12.75" x14ac:dyDescent="0.2"/>
  <cols>
    <col min="1" max="1" width="4.140625" style="1" customWidth="1"/>
    <col min="2" max="2" width="35.7109375" style="1" customWidth="1"/>
    <col min="3" max="3" width="9.140625" style="141"/>
    <col min="4" max="11" width="11.7109375" style="2" customWidth="1"/>
    <col min="12" max="16384" width="9.140625" style="1"/>
  </cols>
  <sheetData>
    <row r="1" spans="2:15" x14ac:dyDescent="0.2">
      <c r="B1" s="116" t="s">
        <v>200</v>
      </c>
    </row>
    <row r="2" spans="2:15" x14ac:dyDescent="0.2">
      <c r="B2" s="46" t="s">
        <v>169</v>
      </c>
    </row>
    <row r="3" spans="2:15" x14ac:dyDescent="0.2">
      <c r="B3" s="1" t="s">
        <v>180</v>
      </c>
    </row>
    <row r="4" spans="2:15" ht="13.5" thickBot="1" x14ac:dyDescent="0.25"/>
    <row r="5" spans="2:15" ht="28.5" customHeight="1" x14ac:dyDescent="0.2">
      <c r="B5" s="319" t="s">
        <v>42</v>
      </c>
      <c r="C5" s="321" t="s">
        <v>162</v>
      </c>
      <c r="D5" s="317" t="s">
        <v>163</v>
      </c>
      <c r="E5" s="317"/>
      <c r="F5" s="317"/>
      <c r="G5" s="317"/>
      <c r="H5" s="317" t="s">
        <v>164</v>
      </c>
      <c r="I5" s="317"/>
      <c r="J5" s="317"/>
      <c r="K5" s="318"/>
    </row>
    <row r="6" spans="2:15" s="3" customFormat="1" ht="13.5" thickBot="1" x14ac:dyDescent="0.25">
      <c r="B6" s="320"/>
      <c r="C6" s="322"/>
      <c r="D6" s="154" t="s">
        <v>165</v>
      </c>
      <c r="E6" s="154" t="s">
        <v>166</v>
      </c>
      <c r="F6" s="154" t="s">
        <v>167</v>
      </c>
      <c r="G6" s="154" t="s">
        <v>168</v>
      </c>
      <c r="H6" s="154" t="s">
        <v>165</v>
      </c>
      <c r="I6" s="154" t="s">
        <v>166</v>
      </c>
      <c r="J6" s="154" t="s">
        <v>167</v>
      </c>
      <c r="K6" s="155" t="s">
        <v>168</v>
      </c>
    </row>
    <row r="7" spans="2:15" x14ac:dyDescent="0.2">
      <c r="B7" s="48" t="s">
        <v>172</v>
      </c>
      <c r="C7" s="168">
        <v>1</v>
      </c>
      <c r="D7" s="69"/>
      <c r="E7" s="69">
        <v>0.122495553279447</v>
      </c>
      <c r="F7" s="69">
        <v>9.9498113338854E-2</v>
      </c>
      <c r="G7" s="69">
        <v>0.14776491285221999</v>
      </c>
      <c r="H7" s="21"/>
      <c r="I7" s="69">
        <v>0.191709484052137</v>
      </c>
      <c r="J7" s="69">
        <v>0.19796598314949701</v>
      </c>
      <c r="K7" s="70">
        <v>0.13083503206234301</v>
      </c>
      <c r="M7" s="62"/>
      <c r="N7" s="62"/>
      <c r="O7" s="62"/>
    </row>
    <row r="8" spans="2:15" x14ac:dyDescent="0.2">
      <c r="B8" s="156" t="s">
        <v>172</v>
      </c>
      <c r="C8" s="152">
        <v>2</v>
      </c>
      <c r="D8" s="85"/>
      <c r="E8" s="85">
        <v>7.6612869904464004E-2</v>
      </c>
      <c r="F8" s="85">
        <v>0.109120688592541</v>
      </c>
      <c r="G8" s="85">
        <v>8.5390011328336998E-2</v>
      </c>
      <c r="H8" s="10"/>
      <c r="I8" s="85">
        <v>0.23573279070103301</v>
      </c>
      <c r="J8" s="85">
        <v>0.159995645977385</v>
      </c>
      <c r="K8" s="86">
        <v>0.12643589152447399</v>
      </c>
      <c r="M8" s="62"/>
      <c r="N8" s="151"/>
      <c r="O8" s="62"/>
    </row>
    <row r="9" spans="2:15" ht="13.5" thickBot="1" x14ac:dyDescent="0.25">
      <c r="B9" s="158" t="s">
        <v>172</v>
      </c>
      <c r="C9" s="159">
        <v>3</v>
      </c>
      <c r="D9" s="78"/>
      <c r="E9" s="78">
        <v>0.12013377285749299</v>
      </c>
      <c r="F9" s="78">
        <v>0.122291218251421</v>
      </c>
      <c r="G9" s="78">
        <v>0.12759238302186199</v>
      </c>
      <c r="H9" s="16"/>
      <c r="I9" s="78">
        <v>0.18198077333922</v>
      </c>
      <c r="J9" s="78">
        <v>0.126670968927625</v>
      </c>
      <c r="K9" s="79">
        <v>0.14217661462146999</v>
      </c>
    </row>
    <row r="10" spans="2:15" x14ac:dyDescent="0.2">
      <c r="B10" s="169" t="s">
        <v>173</v>
      </c>
      <c r="C10" s="168">
        <v>1</v>
      </c>
      <c r="D10" s="69"/>
      <c r="E10" s="69">
        <v>0.59139902878415895</v>
      </c>
      <c r="F10" s="69">
        <v>0.46364725001538598</v>
      </c>
      <c r="G10" s="69">
        <v>0.42642560061019003</v>
      </c>
      <c r="H10" s="21"/>
      <c r="I10" s="69">
        <v>0.58559949045213699</v>
      </c>
      <c r="J10" s="69">
        <v>0.47812523591272599</v>
      </c>
      <c r="K10" s="70">
        <v>0.36501779463865403</v>
      </c>
      <c r="M10" s="62"/>
      <c r="N10" s="62"/>
      <c r="O10" s="62"/>
    </row>
    <row r="11" spans="2:15" x14ac:dyDescent="0.2">
      <c r="B11" s="156" t="s">
        <v>173</v>
      </c>
      <c r="C11" s="152">
        <v>2</v>
      </c>
      <c r="D11" s="85"/>
      <c r="E11" s="85">
        <v>0.37029590329199102</v>
      </c>
      <c r="F11" s="85">
        <v>0.50580921159109304</v>
      </c>
      <c r="G11" s="85">
        <v>0.45146895757583499</v>
      </c>
      <c r="H11" s="10"/>
      <c r="I11" s="85">
        <v>0.73149964931298295</v>
      </c>
      <c r="J11" s="85">
        <v>0.67641884390199003</v>
      </c>
      <c r="K11" s="86">
        <v>0.42670268536985001</v>
      </c>
      <c r="M11" s="62"/>
      <c r="N11" s="151"/>
      <c r="O11" s="62"/>
    </row>
    <row r="12" spans="2:15" ht="13.5" thickBot="1" x14ac:dyDescent="0.25">
      <c r="B12" s="158" t="s">
        <v>173</v>
      </c>
      <c r="C12" s="159">
        <v>3</v>
      </c>
      <c r="D12" s="78"/>
      <c r="E12" s="78">
        <v>0.411859784252258</v>
      </c>
      <c r="F12" s="78">
        <v>0.44513041972165301</v>
      </c>
      <c r="G12" s="78">
        <v>0.35438158016277299</v>
      </c>
      <c r="H12" s="16"/>
      <c r="I12" s="78">
        <v>0.67220126027905103</v>
      </c>
      <c r="J12" s="78">
        <v>0.42323086003813798</v>
      </c>
      <c r="K12" s="79">
        <v>0.39378052357718901</v>
      </c>
    </row>
    <row r="13" spans="2:15" x14ac:dyDescent="0.2">
      <c r="B13" s="169" t="s">
        <v>174</v>
      </c>
      <c r="C13" s="168">
        <v>1</v>
      </c>
      <c r="D13" s="69"/>
      <c r="E13" s="69">
        <v>2.4991859167600499</v>
      </c>
      <c r="F13" s="69">
        <v>2.0035087159075702</v>
      </c>
      <c r="G13" s="69">
        <v>1.93514776965461</v>
      </c>
      <c r="H13" s="21"/>
      <c r="I13" s="69">
        <v>3.7565225460120502</v>
      </c>
      <c r="J13" s="69">
        <v>3.3977655017989399</v>
      </c>
      <c r="K13" s="70">
        <v>2.7295281336071699</v>
      </c>
      <c r="M13" s="62"/>
      <c r="N13" s="62"/>
      <c r="O13" s="62"/>
    </row>
    <row r="14" spans="2:15" x14ac:dyDescent="0.2">
      <c r="B14" s="156" t="s">
        <v>174</v>
      </c>
      <c r="C14" s="152">
        <v>2</v>
      </c>
      <c r="D14" s="85"/>
      <c r="E14" s="85">
        <v>1.3189391538159601</v>
      </c>
      <c r="F14" s="85">
        <v>1.7755909342256599</v>
      </c>
      <c r="G14" s="85">
        <v>1.4199857445437001</v>
      </c>
      <c r="H14" s="10"/>
      <c r="I14" s="85">
        <v>2.2672714439977102</v>
      </c>
      <c r="J14" s="85">
        <v>1.7070542106838</v>
      </c>
      <c r="K14" s="86">
        <v>1.2129348471865899</v>
      </c>
      <c r="M14" s="62"/>
      <c r="N14" s="151"/>
      <c r="O14" s="62"/>
    </row>
    <row r="15" spans="2:15" ht="13.5" thickBot="1" x14ac:dyDescent="0.25">
      <c r="B15" s="158" t="s">
        <v>174</v>
      </c>
      <c r="C15" s="159">
        <v>3</v>
      </c>
      <c r="D15" s="78"/>
      <c r="E15" s="78">
        <v>1.4316041984865</v>
      </c>
      <c r="F15" s="78">
        <v>1.8381341264720299</v>
      </c>
      <c r="G15" s="78">
        <v>1.62982012675234</v>
      </c>
      <c r="H15" s="16"/>
      <c r="I15" s="78">
        <v>3.3421739473237402</v>
      </c>
      <c r="J15" s="78">
        <v>2.19905183675173</v>
      </c>
      <c r="K15" s="79">
        <v>1.6984753876895899</v>
      </c>
    </row>
    <row r="16" spans="2:15" x14ac:dyDescent="0.2">
      <c r="B16" s="169" t="s">
        <v>175</v>
      </c>
      <c r="C16" s="168">
        <v>1</v>
      </c>
      <c r="D16" s="69"/>
      <c r="E16" s="69">
        <v>3.0490195502208399</v>
      </c>
      <c r="F16" s="69">
        <v>3.35058130593757</v>
      </c>
      <c r="G16" s="69">
        <v>3.2560145405120902</v>
      </c>
      <c r="H16" s="21"/>
      <c r="I16" s="69">
        <v>5.8957093726033003</v>
      </c>
      <c r="J16" s="69">
        <v>4.3747294820708102</v>
      </c>
      <c r="K16" s="70">
        <v>3.3323800652432398</v>
      </c>
      <c r="M16" s="62"/>
      <c r="N16" s="62"/>
      <c r="O16" s="62"/>
    </row>
    <row r="17" spans="2:15" x14ac:dyDescent="0.2">
      <c r="B17" s="156" t="s">
        <v>175</v>
      </c>
      <c r="C17" s="152">
        <v>2</v>
      </c>
      <c r="D17" s="85"/>
      <c r="E17" s="85">
        <v>3.1062949693017998</v>
      </c>
      <c r="F17" s="85">
        <v>2.8064956126527099</v>
      </c>
      <c r="G17" s="85">
        <v>3.1356847213926602</v>
      </c>
      <c r="H17" s="10"/>
      <c r="I17" s="85">
        <v>6.6527465106985604</v>
      </c>
      <c r="J17" s="85">
        <v>5.5714194444436096</v>
      </c>
      <c r="K17" s="86">
        <v>4.1324585144948696</v>
      </c>
      <c r="M17" s="62"/>
      <c r="N17" s="151"/>
      <c r="O17" s="62"/>
    </row>
    <row r="18" spans="2:15" ht="13.5" thickBot="1" x14ac:dyDescent="0.25">
      <c r="B18" s="158" t="s">
        <v>175</v>
      </c>
      <c r="C18" s="159">
        <v>3</v>
      </c>
      <c r="D18" s="78"/>
      <c r="E18" s="78">
        <v>4.3423892812467901</v>
      </c>
      <c r="F18" s="78">
        <v>4.3588320738242103</v>
      </c>
      <c r="G18" s="78">
        <v>5.1300490269552403</v>
      </c>
      <c r="H18" s="16"/>
      <c r="I18" s="78">
        <v>4.70086886113031</v>
      </c>
      <c r="J18" s="78">
        <v>4.6273266311901802</v>
      </c>
      <c r="K18" s="79">
        <v>3.5114196205306998</v>
      </c>
    </row>
    <row r="19" spans="2:15" x14ac:dyDescent="0.2">
      <c r="B19" s="170" t="s">
        <v>176</v>
      </c>
      <c r="C19" s="171">
        <v>1</v>
      </c>
      <c r="D19" s="172">
        <v>0.113015076641474</v>
      </c>
      <c r="E19" s="172"/>
      <c r="F19" s="172">
        <v>2.8053685415096001E-2</v>
      </c>
      <c r="G19" s="172" t="s">
        <v>181</v>
      </c>
      <c r="H19" s="172">
        <v>0.10823346461482</v>
      </c>
      <c r="I19" s="172"/>
      <c r="J19" s="172">
        <v>3.9247325274541001E-2</v>
      </c>
      <c r="K19" s="173" t="s">
        <v>181</v>
      </c>
      <c r="M19" s="62"/>
      <c r="N19" s="62"/>
      <c r="O19" s="62"/>
    </row>
    <row r="20" spans="2:15" x14ac:dyDescent="0.2">
      <c r="B20" s="174" t="s">
        <v>176</v>
      </c>
      <c r="C20" s="175">
        <v>2</v>
      </c>
      <c r="D20" s="176">
        <v>0.106163548527776</v>
      </c>
      <c r="E20" s="176"/>
      <c r="F20" s="176">
        <v>2.4035199895386002E-2</v>
      </c>
      <c r="G20" s="176">
        <v>1.8523770265816999E-2</v>
      </c>
      <c r="H20" s="176">
        <v>7.8888322921252002E-2</v>
      </c>
      <c r="I20" s="176"/>
      <c r="J20" s="176">
        <v>5.0218665424351001E-2</v>
      </c>
      <c r="K20" s="177" t="s">
        <v>181</v>
      </c>
      <c r="M20" s="62"/>
      <c r="N20" s="62"/>
      <c r="O20" s="62"/>
    </row>
    <row r="21" spans="2:15" ht="13.5" thickBot="1" x14ac:dyDescent="0.25">
      <c r="B21" s="178" t="s">
        <v>176</v>
      </c>
      <c r="C21" s="179">
        <v>3</v>
      </c>
      <c r="D21" s="180">
        <v>0.106011311629645</v>
      </c>
      <c r="E21" s="180"/>
      <c r="F21" s="180">
        <v>3.1442323466037002E-2</v>
      </c>
      <c r="G21" s="180">
        <v>8.5686997378229997E-3</v>
      </c>
      <c r="H21" s="180">
        <v>0.111377701701234</v>
      </c>
      <c r="I21" s="180"/>
      <c r="J21" s="180">
        <v>4.1949311450093001E-2</v>
      </c>
      <c r="K21" s="181">
        <v>1.6950729637633E-2</v>
      </c>
    </row>
    <row r="22" spans="2:15" x14ac:dyDescent="0.2">
      <c r="B22" s="182" t="s">
        <v>177</v>
      </c>
      <c r="C22" s="168">
        <v>1</v>
      </c>
      <c r="D22" s="69">
        <v>0.20887337653281399</v>
      </c>
      <c r="E22" s="69"/>
      <c r="F22" s="69">
        <v>9.2533021094867995E-2</v>
      </c>
      <c r="G22" s="69">
        <v>2.1170038315722998E-2</v>
      </c>
      <c r="H22" s="69">
        <v>0.19315152800802099</v>
      </c>
      <c r="I22" s="69"/>
      <c r="J22" s="69">
        <v>7.9169935650496001E-2</v>
      </c>
      <c r="K22" s="70">
        <v>2.1602946320860999E-2</v>
      </c>
      <c r="M22" s="62"/>
      <c r="N22" s="62"/>
      <c r="O22" s="62"/>
    </row>
    <row r="23" spans="2:15" x14ac:dyDescent="0.2">
      <c r="B23" s="157" t="s">
        <v>177</v>
      </c>
      <c r="C23" s="152">
        <v>2</v>
      </c>
      <c r="D23" s="85">
        <v>0.13943244159272</v>
      </c>
      <c r="E23" s="85"/>
      <c r="F23" s="85">
        <v>5.5802581134873998E-2</v>
      </c>
      <c r="G23" s="85">
        <v>1.3978680311849999E-2</v>
      </c>
      <c r="H23" s="85">
        <v>0.16555691610909001</v>
      </c>
      <c r="I23" s="85"/>
      <c r="J23" s="85">
        <v>7.3364040774549999E-2</v>
      </c>
      <c r="K23" s="86">
        <v>2.3064689532171001E-2</v>
      </c>
      <c r="M23" s="62"/>
      <c r="N23" s="151"/>
      <c r="O23" s="62"/>
    </row>
    <row r="24" spans="2:15" ht="13.5" thickBot="1" x14ac:dyDescent="0.25">
      <c r="B24" s="183" t="s">
        <v>177</v>
      </c>
      <c r="C24" s="159">
        <v>3</v>
      </c>
      <c r="D24" s="78">
        <v>0.17399392097098801</v>
      </c>
      <c r="E24" s="78"/>
      <c r="F24" s="78">
        <v>7.7565689440770996E-2</v>
      </c>
      <c r="G24" s="78">
        <v>1.7845119162455E-2</v>
      </c>
      <c r="H24" s="78">
        <v>0.19828198623212301</v>
      </c>
      <c r="I24" s="78"/>
      <c r="J24" s="78">
        <v>7.5184448688947997E-2</v>
      </c>
      <c r="K24" s="79">
        <v>3.3104566533457003E-2</v>
      </c>
    </row>
    <row r="25" spans="2:15" x14ac:dyDescent="0.2">
      <c r="B25" s="169" t="s">
        <v>178</v>
      </c>
      <c r="C25" s="168">
        <v>1</v>
      </c>
      <c r="D25" s="69">
        <v>0.30227038198945799</v>
      </c>
      <c r="E25" s="69"/>
      <c r="F25" s="69">
        <v>7.3654613281470993E-2</v>
      </c>
      <c r="G25" s="69">
        <v>2.6677016981886001E-2</v>
      </c>
      <c r="H25" s="69">
        <v>0.28525731242827701</v>
      </c>
      <c r="I25" s="69"/>
      <c r="J25" s="69">
        <v>0.10315218992741999</v>
      </c>
      <c r="K25" s="70">
        <v>4.0659307129994E-2</v>
      </c>
      <c r="M25" s="62"/>
      <c r="N25" s="62"/>
      <c r="O25" s="62"/>
    </row>
    <row r="26" spans="2:15" x14ac:dyDescent="0.2">
      <c r="B26" s="156" t="s">
        <v>178</v>
      </c>
      <c r="C26" s="152">
        <v>2</v>
      </c>
      <c r="D26" s="85">
        <v>0.32041053617236498</v>
      </c>
      <c r="E26" s="85"/>
      <c r="F26" s="85"/>
      <c r="G26" s="85"/>
      <c r="H26" s="85"/>
      <c r="I26" s="85"/>
      <c r="J26" s="85"/>
      <c r="K26" s="86"/>
      <c r="M26" s="62"/>
      <c r="N26" s="62"/>
      <c r="O26" s="62"/>
    </row>
    <row r="27" spans="2:15" x14ac:dyDescent="0.2">
      <c r="B27" s="156" t="s">
        <v>178</v>
      </c>
      <c r="C27" s="152">
        <v>3</v>
      </c>
      <c r="D27" s="85">
        <v>0.26558937833929402</v>
      </c>
      <c r="E27" s="85"/>
      <c r="F27" s="85">
        <v>9.4019707652875997E-2</v>
      </c>
      <c r="G27" s="85">
        <v>1.815392309098E-2</v>
      </c>
      <c r="H27" s="85">
        <v>0.24138605858173701</v>
      </c>
      <c r="I27" s="85"/>
      <c r="J27" s="85">
        <v>0.123191877304556</v>
      </c>
      <c r="K27" s="86">
        <v>6.4574306741772003E-2</v>
      </c>
    </row>
    <row r="28" spans="2:15" ht="13.5" thickBot="1" x14ac:dyDescent="0.25">
      <c r="B28" s="158" t="s">
        <v>178</v>
      </c>
      <c r="C28" s="159">
        <v>4</v>
      </c>
      <c r="D28" s="16"/>
      <c r="E28" s="78"/>
      <c r="F28" s="78">
        <v>7.3048063951555997E-2</v>
      </c>
      <c r="G28" s="78">
        <v>2.0870515067905E-2</v>
      </c>
      <c r="H28" s="78">
        <v>0.39152176531906002</v>
      </c>
      <c r="I28" s="78"/>
      <c r="J28" s="78">
        <v>0.11028416140398301</v>
      </c>
      <c r="K28" s="79">
        <v>5.7387523855890001E-2</v>
      </c>
    </row>
    <row r="29" spans="2:15" x14ac:dyDescent="0.2">
      <c r="B29" s="167" t="s">
        <v>179</v>
      </c>
      <c r="C29" s="153">
        <v>1</v>
      </c>
      <c r="D29" s="111">
        <v>0.64576335383438699</v>
      </c>
      <c r="E29" s="111"/>
      <c r="F29" s="111">
        <v>0.15420561662755899</v>
      </c>
      <c r="G29" s="111">
        <v>4.6593560800350001E-2</v>
      </c>
      <c r="H29" s="111">
        <v>0.95737925530484402</v>
      </c>
      <c r="I29" s="111"/>
      <c r="J29" s="111">
        <v>0.27055930207805401</v>
      </c>
      <c r="K29" s="121">
        <v>5.7393756769645997E-2</v>
      </c>
      <c r="M29" s="62"/>
      <c r="N29" s="62"/>
      <c r="O29" s="62"/>
    </row>
    <row r="30" spans="2:15" x14ac:dyDescent="0.2">
      <c r="B30" s="156" t="s">
        <v>179</v>
      </c>
      <c r="C30" s="152">
        <v>2</v>
      </c>
      <c r="D30" s="85">
        <v>0.71464649062858698</v>
      </c>
      <c r="E30" s="85"/>
      <c r="F30" s="85">
        <v>0.182808207309829</v>
      </c>
      <c r="G30" s="85">
        <v>7.0135122639791006E-2</v>
      </c>
      <c r="H30" s="85">
        <v>0.66552251702587195</v>
      </c>
      <c r="I30" s="85"/>
      <c r="J30" s="85">
        <v>0.28703039855787899</v>
      </c>
      <c r="K30" s="86">
        <v>7.5961530744910993E-2</v>
      </c>
      <c r="M30" s="62"/>
      <c r="N30" s="62"/>
      <c r="O30" s="62"/>
    </row>
    <row r="31" spans="2:15" ht="13.5" thickBot="1" x14ac:dyDescent="0.25">
      <c r="B31" s="158" t="s">
        <v>179</v>
      </c>
      <c r="C31" s="159">
        <v>3</v>
      </c>
      <c r="D31" s="78">
        <v>0.781456788093563</v>
      </c>
      <c r="E31" s="78"/>
      <c r="F31" s="78">
        <v>0.192819643299036</v>
      </c>
      <c r="G31" s="78">
        <v>5.6027110738899003E-2</v>
      </c>
      <c r="H31" s="78">
        <v>0.779697584080703</v>
      </c>
      <c r="I31" s="78"/>
      <c r="J31" s="78">
        <v>0.35391191398838101</v>
      </c>
      <c r="K31" s="79">
        <v>0.11517365117577601</v>
      </c>
    </row>
  </sheetData>
  <mergeCells count="4">
    <mergeCell ref="H5:K5"/>
    <mergeCell ref="B5:B6"/>
    <mergeCell ref="C5:C6"/>
    <mergeCell ref="D5:G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eral information</vt:lpstr>
      <vt:lpstr>S2.1. Week -19 CFUs</vt:lpstr>
      <vt:lpstr>S2.2. Week -13 CFUs</vt:lpstr>
      <vt:lpstr>S2.3. Week -7 CFUs</vt:lpstr>
      <vt:lpstr>S2.4. Day 0 CFUs</vt:lpstr>
      <vt:lpstr>S2.5. Week 3 CFUs</vt:lpstr>
      <vt:lpstr>S2.6. Week 3+1.5d CFUs</vt:lpstr>
      <vt:lpstr>S2.7. Two-way ANOVA CFUs</vt:lpstr>
      <vt:lpstr>S2.8. PK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07T13:27:59Z</dcterms:modified>
</cp:coreProperties>
</file>